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mc:AlternateContent xmlns:mc="http://schemas.openxmlformats.org/markup-compatibility/2006">
    <mc:Choice Requires="x15">
      <x15ac:absPath xmlns:x15ac="http://schemas.microsoft.com/office/spreadsheetml/2010/11/ac" url="/Users/vmaurino/Dropbox/0-Vero/2-Papers 2021/1-Acetylation/0-MBE-2021/0-Supplementary/"/>
    </mc:Choice>
  </mc:AlternateContent>
  <xr:revisionPtr revIDLastSave="0" documentId="13_ncr:1_{AE1869E8-F6FB-3F4A-AE80-4A6BECFB9056}" xr6:coauthVersionLast="45" xr6:coauthVersionMax="45" xr10:uidLastSave="{00000000-0000-0000-0000-000000000000}"/>
  <bookViews>
    <workbookView xWindow="920" yWindow="460" windowWidth="33860" windowHeight="15280" xr2:uid="{00000000-000D-0000-FFFF-FFFF00000000}"/>
  </bookViews>
  <sheets>
    <sheet name="Suppl. Table 4 Ortho. groups" sheetId="1" r:id="rId1"/>
  </sheets>
  <calcPr calcId="191029"/>
</workbook>
</file>

<file path=xl/calcChain.xml><?xml version="1.0" encoding="utf-8"?>
<calcChain xmlns="http://schemas.openxmlformats.org/spreadsheetml/2006/main">
  <c r="G79" i="1" l="1"/>
  <c r="F79" i="1"/>
  <c r="E79" i="1"/>
  <c r="D79" i="1"/>
  <c r="C79" i="1"/>
</calcChain>
</file>

<file path=xl/sharedStrings.xml><?xml version="1.0" encoding="utf-8"?>
<sst xmlns="http://schemas.openxmlformats.org/spreadsheetml/2006/main" count="819" uniqueCount="517">
  <si>
    <t>Number of acetylated Ks</t>
  </si>
  <si>
    <t>No.</t>
  </si>
  <si>
    <t xml:space="preserve">Orthologous protein group </t>
  </si>
  <si>
    <t xml:space="preserve">Accession No. </t>
  </si>
  <si>
    <t>total</t>
  </si>
  <si>
    <t>diff.</t>
  </si>
  <si>
    <t>shared K</t>
  </si>
  <si>
    <t>shared acK</t>
  </si>
  <si>
    <t>Position(s) of acK(s)</t>
  </si>
  <si>
    <t>Conservation of acK</t>
  </si>
  <si>
    <t>Suba-loc./Müller et al. 2014-localisation</t>
  </si>
  <si>
    <t>Lang et al. 2018-localisation</t>
  </si>
  <si>
    <t>Annotation</t>
  </si>
  <si>
    <t>Pyruvate dehydrogenase complex E1 alpha</t>
  </si>
  <si>
    <t>AT1G24180.1</t>
  </si>
  <si>
    <r>
      <rPr>
        <b/>
        <u/>
        <sz val="10"/>
        <color theme="1"/>
        <rFont val="Arial"/>
      </rPr>
      <t>85</t>
    </r>
    <r>
      <rPr>
        <sz val="10"/>
        <color theme="1"/>
        <rFont val="Arial"/>
      </rPr>
      <t>;336</t>
    </r>
  </si>
  <si>
    <t>YxA</t>
  </si>
  <si>
    <t>ExE</t>
  </si>
  <si>
    <t>mitochondrion</t>
  </si>
  <si>
    <t>&gt;AT1G24180.1 | Symbols: IAR4 | Thiamin diphosphate-binding fold (THDP-binding) superfamily protein | chr1:8560777-8563382 REVERSE LENGTH=393</t>
  </si>
  <si>
    <t>AT1G59900.1</t>
  </si>
  <si>
    <r>
      <rPr>
        <b/>
        <u/>
        <sz val="10"/>
        <color theme="1"/>
        <rFont val="Arial"/>
      </rPr>
      <t>81</t>
    </r>
    <r>
      <rPr>
        <sz val="10"/>
        <color theme="1"/>
        <rFont val="Arial"/>
      </rPr>
      <t>;332</t>
    </r>
  </si>
  <si>
    <t>&gt;AT1G59900.1 | Symbols: AT-E1 ALPHA, E1 ALPHA | pyruvate dehydrogenase complex E1 alpha subunit | chr1:22051368-22053660 FORWARD LENGTH=389</t>
  </si>
  <si>
    <t>Pp3c12_7580V3.1</t>
  </si>
  <si>
    <t>YxS</t>
  </si>
  <si>
    <t>VAD</t>
  </si>
  <si>
    <t>mito (1)</t>
  </si>
  <si>
    <t>intracellular membrane-bounded organelle</t>
  </si>
  <si>
    <t>pyruvate dehydrogenase e1 component alpha subunit</t>
  </si>
  <si>
    <t>Pp3c4_20210V3.1</t>
  </si>
  <si>
    <t>Elongation Faktor A</t>
  </si>
  <si>
    <t>AT5G60390.1</t>
  </si>
  <si>
    <t>EKE</t>
  </si>
  <si>
    <t>PKY</t>
  </si>
  <si>
    <t>IKE</t>
  </si>
  <si>
    <t>SKD</t>
  </si>
  <si>
    <t>IxS</t>
  </si>
  <si>
    <t>cytosol</t>
  </si>
  <si>
    <t>&gt;AT5G60390.3 | Symbols:  | GTP binding Elongation factor Tu family protein | chr5:24289226-24290675 FORWARD LENGTH=449;&gt;AT5G60390.1 | Symbols:  | GTP binding Elongation factor Tu family protein | chr5:24289226-24290675 FORWARD LENGTH=449;&gt;AT1G07940.2 | Sym</t>
  </si>
  <si>
    <t>Pp3c1_23920V3.1</t>
  </si>
  <si>
    <r>
      <t>44;</t>
    </r>
    <r>
      <rPr>
        <u/>
        <sz val="10"/>
        <rFont val="Arial"/>
      </rPr>
      <t>161;318</t>
    </r>
    <r>
      <rPr>
        <u/>
        <sz val="10"/>
        <color theme="1"/>
        <rFont val="Arial"/>
      </rPr>
      <t>;</t>
    </r>
    <r>
      <rPr>
        <b/>
        <u/>
        <sz val="10"/>
        <color theme="1"/>
        <rFont val="Arial"/>
      </rPr>
      <t>427</t>
    </r>
  </si>
  <si>
    <t>PxY</t>
  </si>
  <si>
    <t>SKE</t>
  </si>
  <si>
    <t>SxN</t>
  </si>
  <si>
    <t>IKA</t>
  </si>
  <si>
    <t>mito (2)</t>
  </si>
  <si>
    <t>cytoplasm</t>
  </si>
  <si>
    <t>elongation factor-1A</t>
  </si>
  <si>
    <t>Pp3c2_6770V3.1</t>
  </si>
  <si>
    <r>
      <t>44;</t>
    </r>
    <r>
      <rPr>
        <u/>
        <sz val="10"/>
        <rFont val="Arial"/>
      </rPr>
      <t>161;172;318;</t>
    </r>
    <r>
      <rPr>
        <b/>
        <u/>
        <sz val="10"/>
        <rFont val="Arial"/>
      </rPr>
      <t>427</t>
    </r>
  </si>
  <si>
    <t>SxE</t>
  </si>
  <si>
    <t>IxA</t>
  </si>
  <si>
    <t>Aldehyde dehydrogenase</t>
  </si>
  <si>
    <t>AT3G48000.1</t>
  </si>
  <si>
    <t>EXV</t>
  </si>
  <si>
    <t>DLK</t>
  </si>
  <si>
    <t>GIY</t>
  </si>
  <si>
    <t>&gt;AT3G48000.1 | Symbols: ALDH2B4, ALDH2, ALDH2A | aldehyde dehydrogenase 2B4 | chr3:17717082-17719843 REVERSE LENGTH=538</t>
  </si>
  <si>
    <t>Pp3c4_32160V3.1</t>
  </si>
  <si>
    <t>381;513</t>
  </si>
  <si>
    <t>ESI</t>
  </si>
  <si>
    <t>DXD</t>
  </si>
  <si>
    <t>GxY</t>
  </si>
  <si>
    <t>mitochondrial matrix:chloroplast</t>
  </si>
  <si>
    <t>aldehyde dehydrogenase</t>
  </si>
  <si>
    <t>Aconitase</t>
  </si>
  <si>
    <t>AT2G05710.1</t>
  </si>
  <si>
    <r>
      <rPr>
        <b/>
        <u/>
        <sz val="10"/>
        <color theme="1"/>
        <rFont val="Arial"/>
      </rPr>
      <t>790</t>
    </r>
    <r>
      <rPr>
        <sz val="10"/>
        <color theme="1"/>
        <rFont val="Arial"/>
      </rPr>
      <t>;846;895</t>
    </r>
  </si>
  <si>
    <t>EKV</t>
  </si>
  <si>
    <t>GQP</t>
  </si>
  <si>
    <t>QEY</t>
  </si>
  <si>
    <t>AxF</t>
  </si>
  <si>
    <t>MNG</t>
  </si>
  <si>
    <t>ExL</t>
  </si>
  <si>
    <t>AxS</t>
  </si>
  <si>
    <t>cytosol,mitochondrion;mitochondrion</t>
  </si>
  <si>
    <t>&gt;AT2G05710.1 | Symbols: ACO3 | aconitase 3 | chr2:2141591-2146350 FORWARD LENGTH=990</t>
  </si>
  <si>
    <t>AT4G26970.1</t>
  </si>
  <si>
    <r>
      <rPr>
        <b/>
        <u/>
        <sz val="10"/>
        <color theme="1"/>
        <rFont val="Arial"/>
      </rPr>
      <t>795</t>
    </r>
    <r>
      <rPr>
        <sz val="10"/>
        <color theme="1"/>
        <rFont val="Arial"/>
      </rPr>
      <t>;900</t>
    </r>
  </si>
  <si>
    <t>EEV</t>
  </si>
  <si>
    <t>RES</t>
  </si>
  <si>
    <t>LKG</t>
  </si>
  <si>
    <t>EKL</t>
  </si>
  <si>
    <t>&gt;AT4G26970.1 | Symbols: ACO2 | aconitase 2 | chr4:13543077-13548427 FORWARD LENGTH=995</t>
  </si>
  <si>
    <t>Pp3c15_25170V3.1</t>
  </si>
  <si>
    <r>
      <rPr>
        <u/>
        <sz val="10"/>
        <color theme="1"/>
        <rFont val="Arial"/>
      </rPr>
      <t>520;</t>
    </r>
    <r>
      <rPr>
        <sz val="10"/>
        <rFont val="Arial"/>
      </rPr>
      <t>529</t>
    </r>
    <r>
      <rPr>
        <sz val="10"/>
        <color theme="1"/>
        <rFont val="Arial"/>
      </rPr>
      <t>;598;</t>
    </r>
    <r>
      <rPr>
        <b/>
        <u/>
        <sz val="10"/>
        <color theme="1"/>
        <rFont val="Arial"/>
      </rPr>
      <t>803</t>
    </r>
    <r>
      <rPr>
        <sz val="10"/>
        <color theme="1"/>
        <rFont val="Arial"/>
      </rPr>
      <t>;</t>
    </r>
    <r>
      <rPr>
        <sz val="10"/>
        <rFont val="Arial"/>
      </rPr>
      <t>844</t>
    </r>
  </si>
  <si>
    <t>GxP</t>
  </si>
  <si>
    <t>NxY</t>
  </si>
  <si>
    <t>AxY</t>
  </si>
  <si>
    <t>LxG</t>
  </si>
  <si>
    <t>EKM</t>
  </si>
  <si>
    <t>AKS</t>
  </si>
  <si>
    <t>vacuolar membrane:cell wall:cytosol:chloroplast stroma:mitochondrion</t>
  </si>
  <si>
    <t xml:space="preserve">Pp3c9_25990V3.2 </t>
  </si>
  <si>
    <t xml:space="preserve">491;806 </t>
  </si>
  <si>
    <t>DKV</t>
  </si>
  <si>
    <t>NKY</t>
  </si>
  <si>
    <t>ARY</t>
  </si>
  <si>
    <t>plastid:mitochondrion, peroxisome?</t>
  </si>
  <si>
    <t>T3P4.5; aconitate hydratase, cytoplasmic, putative / citrate hydro-lyase/aconitase, putative [EC:4.2.1.3] [KO:K01680] [Arabidopsis thaliana]</t>
  </si>
  <si>
    <t>ADP/ATP Carrier</t>
  </si>
  <si>
    <t>AT3G08580.1</t>
  </si>
  <si>
    <r>
      <rPr>
        <u/>
        <sz val="10"/>
        <rFont val="Arial"/>
      </rPr>
      <t>125;165</t>
    </r>
    <r>
      <rPr>
        <u/>
        <sz val="10"/>
        <color theme="1"/>
        <rFont val="Arial"/>
      </rPr>
      <t>;</t>
    </r>
    <r>
      <rPr>
        <b/>
        <u/>
        <sz val="10"/>
        <color theme="1"/>
        <rFont val="Arial"/>
      </rPr>
      <t>218</t>
    </r>
    <r>
      <rPr>
        <b/>
        <sz val="10"/>
        <color theme="1"/>
        <rFont val="Arial"/>
      </rPr>
      <t>;</t>
    </r>
    <r>
      <rPr>
        <sz val="10"/>
        <color theme="1"/>
        <rFont val="Arial"/>
      </rPr>
      <t>241;</t>
    </r>
    <r>
      <rPr>
        <u/>
        <sz val="10"/>
        <rFont val="Arial"/>
      </rPr>
      <t>323;332</t>
    </r>
    <r>
      <rPr>
        <sz val="10"/>
        <color theme="1"/>
        <rFont val="Arial"/>
      </rPr>
      <t>;</t>
    </r>
    <r>
      <rPr>
        <sz val="10"/>
        <rFont val="Arial"/>
      </rPr>
      <t>336</t>
    </r>
    <r>
      <rPr>
        <sz val="10"/>
        <color theme="1"/>
        <rFont val="Arial"/>
      </rPr>
      <t>;</t>
    </r>
    <r>
      <rPr>
        <u/>
        <sz val="10"/>
        <rFont val="Arial"/>
      </rPr>
      <t>341;345;374</t>
    </r>
  </si>
  <si>
    <t>VKL</t>
  </si>
  <si>
    <t>YxG</t>
  </si>
  <si>
    <t>FxD</t>
  </si>
  <si>
    <t>FKR</t>
  </si>
  <si>
    <t>AxA</t>
  </si>
  <si>
    <t>YRK</t>
  </si>
  <si>
    <t>LxT</t>
  </si>
  <si>
    <t>VxY</t>
  </si>
  <si>
    <t>FxQ</t>
  </si>
  <si>
    <t>LxN</t>
  </si>
  <si>
    <t>FxG</t>
  </si>
  <si>
    <t>GxK</t>
  </si>
  <si>
    <t>&gt;AT3G08580.2 | Symbols: AAC1 | ADP/ATP carrier 1 | chr3:2605706-2607030 REVERSE LENGTH=381;&gt;AT3G08580.1 | Symbols: AAC1 | ADP/ATP carrier 1 | chr3:2605706-2607030 REVERSE LENGTH=381</t>
  </si>
  <si>
    <t>AT5G13490.1</t>
  </si>
  <si>
    <r>
      <rPr>
        <u/>
        <sz val="10"/>
        <rFont val="Arial"/>
      </rPr>
      <t>109;</t>
    </r>
    <r>
      <rPr>
        <b/>
        <u/>
        <sz val="10"/>
        <rFont val="Arial"/>
      </rPr>
      <t>120</t>
    </r>
    <r>
      <rPr>
        <sz val="10"/>
        <color theme="1"/>
        <rFont val="Arial"/>
      </rPr>
      <t>;169;327;</t>
    </r>
    <r>
      <rPr>
        <u/>
        <sz val="10"/>
        <rFont val="Arial"/>
      </rPr>
      <t>340;349;378</t>
    </r>
  </si>
  <si>
    <t>VxL</t>
  </si>
  <si>
    <t>LxA</t>
  </si>
  <si>
    <t>YKG</t>
  </si>
  <si>
    <t>SKS</t>
  </si>
  <si>
    <t>YKK</t>
  </si>
  <si>
    <t>LKS</t>
  </si>
  <si>
    <t>FSQ</t>
  </si>
  <si>
    <t>VxK</t>
  </si>
  <si>
    <t>&gt;AT5G13490.2 | Symbols: AAC2 | ADP/ATP carrier 2 | chr5:4336034-4337379 FORWARD LENGTH=385;&gt;AT5G13490.1 | Symbols: AAC2 | ADP/ATP carrier 2 | chr5:4336034-4337379 FORWARD LENGTH=385</t>
  </si>
  <si>
    <t>AT4G28390.1</t>
  </si>
  <si>
    <r>
      <t>164;</t>
    </r>
    <r>
      <rPr>
        <b/>
        <u/>
        <sz val="10"/>
        <color theme="1"/>
        <rFont val="Arial"/>
      </rPr>
      <t>217</t>
    </r>
    <r>
      <rPr>
        <sz val="10"/>
        <color theme="1"/>
        <rFont val="Arial"/>
      </rPr>
      <t>;321;</t>
    </r>
    <r>
      <rPr>
        <u/>
        <sz val="10"/>
        <rFont val="Arial"/>
      </rPr>
      <t>339;343</t>
    </r>
  </si>
  <si>
    <t>IAS</t>
  </si>
  <si>
    <t>VKN</t>
  </si>
  <si>
    <t>GKK</t>
  </si>
  <si>
    <t>&gt;AT4G28390.1 | Symbols: AAC3, ATAAC3 | ADP/ATP carrier 3 | chr4:14041486-14042781 REVERSE LENGTH=379</t>
  </si>
  <si>
    <t>Pp3c14_23440V3.1</t>
  </si>
  <si>
    <r>
      <rPr>
        <b/>
        <u/>
        <sz val="10"/>
        <color theme="1"/>
        <rFont val="Arial"/>
      </rPr>
      <t>121</t>
    </r>
    <r>
      <rPr>
        <u/>
        <sz val="10"/>
        <color theme="1"/>
        <rFont val="Arial"/>
      </rPr>
      <t>;</t>
    </r>
    <r>
      <rPr>
        <b/>
        <u/>
        <sz val="10"/>
        <color theme="1"/>
        <rFont val="Arial"/>
      </rPr>
      <t>223</t>
    </r>
    <r>
      <rPr>
        <u/>
        <sz val="10"/>
        <color theme="1"/>
        <rFont val="Arial"/>
      </rPr>
      <t>;</t>
    </r>
    <r>
      <rPr>
        <sz val="10"/>
        <color theme="1"/>
        <rFont val="Arial"/>
      </rPr>
      <t>242</t>
    </r>
  </si>
  <si>
    <t>LxS</t>
  </si>
  <si>
    <t>FKD</t>
  </si>
  <si>
    <t>FKA</t>
  </si>
  <si>
    <t>YxK</t>
  </si>
  <si>
    <t>LAT</t>
  </si>
  <si>
    <t>VKY</t>
  </si>
  <si>
    <t>FRQ</t>
  </si>
  <si>
    <t>LAK</t>
  </si>
  <si>
    <t>FKG</t>
  </si>
  <si>
    <t>GKA</t>
  </si>
  <si>
    <t>cytoskeleton:integral component of membrane:vacuolar membrane:cytosol:plasmodesma:chloroplast envelope:cell wall:plasma membrane:Golgi apparatus:mitochondrial inner membrane:nucleolus</t>
  </si>
  <si>
    <t>carrier protein</t>
  </si>
  <si>
    <t>Pp3c14_26060V3.1</t>
  </si>
  <si>
    <r>
      <rPr>
        <b/>
        <u/>
        <sz val="10"/>
        <color theme="1"/>
        <rFont val="Arial"/>
      </rPr>
      <t>121</t>
    </r>
    <r>
      <rPr>
        <sz val="10"/>
        <color theme="1"/>
        <rFont val="Arial"/>
      </rPr>
      <t>;174;</t>
    </r>
    <r>
      <rPr>
        <b/>
        <u/>
        <sz val="10"/>
        <color theme="1"/>
        <rFont val="Arial"/>
      </rPr>
      <t>223</t>
    </r>
    <r>
      <rPr>
        <sz val="10"/>
        <color theme="1"/>
        <rFont val="Arial"/>
      </rPr>
      <t>;242</t>
    </r>
  </si>
  <si>
    <t>FxS</t>
  </si>
  <si>
    <t>FKQ</t>
  </si>
  <si>
    <t>Glycine decarboxylase p-protein</t>
  </si>
  <si>
    <t>AT2G26080.1</t>
  </si>
  <si>
    <t>LKV</t>
  </si>
  <si>
    <t>IKD</t>
  </si>
  <si>
    <t>FxN</t>
  </si>
  <si>
    <t>EKG</t>
  </si>
  <si>
    <t>&gt;AT2G26080.1 | Symbols: AtGLDP2, GLDP2 | glycine decarboxylase P-protein 2 | chr2:11109330-11113786 REVERSE LENGTH=1044</t>
  </si>
  <si>
    <t>AT4G33010.1</t>
  </si>
  <si>
    <r>
      <t>263;</t>
    </r>
    <r>
      <rPr>
        <u/>
        <sz val="10"/>
        <rFont val="Arial"/>
      </rPr>
      <t>894</t>
    </r>
    <r>
      <rPr>
        <sz val="10"/>
        <color theme="1"/>
        <rFont val="Arial"/>
      </rPr>
      <t>;958</t>
    </r>
  </si>
  <si>
    <t>LxV</t>
  </si>
  <si>
    <t>LKD</t>
  </si>
  <si>
    <t>ExG</t>
  </si>
  <si>
    <t>&gt;AT4G33010.1 | Symbols: AtGLDP1, GLDP1 | glycine decarboxylase P-protein 1 | chr4:15926852-15931150 REVERSE LENGTH=1037;&gt;AT4G33010.2 | Symbols: AtGLDP1, GLDP1 | glycine decarboxylase P-protein 1 | chr4:15927133-15931150 REVERSE LENGTH=976</t>
  </si>
  <si>
    <t>Pp3c16_4550V3.1</t>
  </si>
  <si>
    <t>LNV</t>
  </si>
  <si>
    <t>FKE</t>
  </si>
  <si>
    <t>ENG</t>
  </si>
  <si>
    <t>glycine cleavage system p-protein</t>
  </si>
  <si>
    <t>Pp3c27_5030V3.1</t>
  </si>
  <si>
    <t>Copper Ion binding protein</t>
  </si>
  <si>
    <t>AT2G27730.1</t>
  </si>
  <si>
    <t>IxK</t>
  </si>
  <si>
    <t>&gt;AT2G27730.1 | Symbols:  | copper ion binding | chr2:11820056-11820867 REVERSE LENGTH=113</t>
  </si>
  <si>
    <t>Pp3c1_22500V3.1</t>
  </si>
  <si>
    <t>Unknown mitochondrial protein At2g27730 [Arabidopsis thaliana]</t>
  </si>
  <si>
    <t>Heat shock protein 70</t>
  </si>
  <si>
    <t>AT4G37910.1</t>
  </si>
  <si>
    <t>SKR</t>
  </si>
  <si>
    <t>NNK</t>
  </si>
  <si>
    <t>SxF</t>
  </si>
  <si>
    <t>ELN</t>
  </si>
  <si>
    <t>LSE</t>
  </si>
  <si>
    <t>&gt;AT4G37910.1 | Symbols: mtHsc70-1 | mitochondrial heat shock protein 70-1 | chr4:17825368-17828099 REVERSE LENGTH=682</t>
  </si>
  <si>
    <t>AT5G02500.1</t>
  </si>
  <si>
    <t>AKR</t>
  </si>
  <si>
    <t>DxK</t>
  </si>
  <si>
    <t>ARF</t>
  </si>
  <si>
    <t>EKY</t>
  </si>
  <si>
    <t>IQD</t>
  </si>
  <si>
    <t>&gt;AT5G02500.2 | Symbols: HSC70-1, HSP70-1, AT-HSC70-1, HSC70 | heat shock cognate protein 70-1 | chr5:554055-556334 REVERSE LENGTH=521;&gt;AT5G02500.1 | Symbols: HSC70-1, HSP70-1, AT-HSC70-1, HSC70 | heat shock cognate protein 70-1 | chr5:554055-556334 REVERSE</t>
  </si>
  <si>
    <t>Pp3c11_6620V3.1</t>
  </si>
  <si>
    <r>
      <rPr>
        <u/>
        <sz val="10"/>
        <rFont val="Arial"/>
      </rPr>
      <t>74;</t>
    </r>
    <r>
      <rPr>
        <b/>
        <u/>
        <sz val="10"/>
        <rFont val="Arial"/>
      </rPr>
      <t>191</t>
    </r>
    <r>
      <rPr>
        <b/>
        <u/>
        <sz val="10"/>
        <color theme="1"/>
        <rFont val="Arial"/>
      </rPr>
      <t>;</t>
    </r>
    <r>
      <rPr>
        <u/>
        <sz val="10"/>
        <color theme="1"/>
        <rFont val="Arial"/>
      </rPr>
      <t>530</t>
    </r>
    <r>
      <rPr>
        <sz val="10"/>
        <color theme="1"/>
        <rFont val="Arial"/>
      </rPr>
      <t>;560</t>
    </r>
  </si>
  <si>
    <t>AxR</t>
  </si>
  <si>
    <t>ExY</t>
  </si>
  <si>
    <t>IxD</t>
  </si>
  <si>
    <t>cytosol:cell wall:mitochondrion:vacuolar membrane:Golgi apparatus:nucleus:plasma membrane:apoplast</t>
  </si>
  <si>
    <t>heat shock protein 70</t>
  </si>
  <si>
    <t>Pp3c7_22170V3.1</t>
  </si>
  <si>
    <r>
      <rPr>
        <u/>
        <sz val="10"/>
        <rFont val="Arial"/>
      </rPr>
      <t>74;</t>
    </r>
    <r>
      <rPr>
        <b/>
        <u/>
        <sz val="10"/>
        <rFont val="Arial"/>
      </rPr>
      <t>191</t>
    </r>
    <r>
      <rPr>
        <u/>
        <sz val="10"/>
        <color theme="1"/>
        <rFont val="Arial"/>
      </rPr>
      <t>;530</t>
    </r>
    <r>
      <rPr>
        <sz val="10"/>
        <color theme="1"/>
        <rFont val="Arial"/>
      </rPr>
      <t>;560</t>
    </r>
  </si>
  <si>
    <t>Pp3c7_26760V3.1</t>
  </si>
  <si>
    <t>Pp3c3_26590V3.1</t>
  </si>
  <si>
    <r>
      <rPr>
        <u/>
        <sz val="10"/>
        <rFont val="Arial"/>
      </rPr>
      <t>74;</t>
    </r>
    <r>
      <rPr>
        <b/>
        <u/>
        <sz val="10"/>
        <rFont val="Arial"/>
      </rPr>
      <t>191</t>
    </r>
    <r>
      <rPr>
        <b/>
        <u/>
        <sz val="10"/>
        <color theme="1"/>
        <rFont val="Arial"/>
      </rPr>
      <t>;</t>
    </r>
    <r>
      <rPr>
        <u/>
        <sz val="10"/>
        <color theme="1"/>
        <rFont val="Arial"/>
      </rPr>
      <t>530</t>
    </r>
  </si>
  <si>
    <t>IRD</t>
  </si>
  <si>
    <t>Pp3c12_9300V3.1</t>
  </si>
  <si>
    <r>
      <rPr>
        <b/>
        <u/>
        <sz val="10"/>
        <color theme="1"/>
        <rFont val="Arial"/>
      </rPr>
      <t>191</t>
    </r>
    <r>
      <rPr>
        <sz val="10"/>
        <color theme="1"/>
        <rFont val="Arial"/>
      </rPr>
      <t>;560</t>
    </r>
  </si>
  <si>
    <t>ERY</t>
  </si>
  <si>
    <t>Pp3c4_21500V3.1</t>
  </si>
  <si>
    <r>
      <t>74;</t>
    </r>
    <r>
      <rPr>
        <b/>
        <u/>
        <sz val="10"/>
        <color theme="1"/>
        <rFont val="Arial"/>
      </rPr>
      <t>191</t>
    </r>
  </si>
  <si>
    <t>Atp synthase beta chain</t>
  </si>
  <si>
    <t>AT5G08690.1</t>
  </si>
  <si>
    <r>
      <t>184;</t>
    </r>
    <r>
      <rPr>
        <u/>
        <sz val="10"/>
        <rFont val="Arial"/>
      </rPr>
      <t>282;286;453</t>
    </r>
  </si>
  <si>
    <t>IxT</t>
  </si>
  <si>
    <t>YRE</t>
  </si>
  <si>
    <t>IxL</t>
  </si>
  <si>
    <t>ExQ</t>
  </si>
  <si>
    <t>QxV</t>
  </si>
  <si>
    <t>&gt;AT5G08690.1 | Symbols:  | ATP synthase alpha/beta family protein | chr5:2825739-2828352 FORWARD LENGTH=556;&gt;AT5G08670.1 | Symbols:  | ATP synthase alpha/beta family protein | chr5:2818395-2821149 REVERSE LENGTH=556;&gt;AT5G08680.1 | Symbols:  | ATP synthase</t>
  </si>
  <si>
    <t>Pp3c5_26350V3.1</t>
  </si>
  <si>
    <t>ISR</t>
  </si>
  <si>
    <t>YxE</t>
  </si>
  <si>
    <t>IKL</t>
  </si>
  <si>
    <t>DKQ</t>
  </si>
  <si>
    <t>QKV</t>
  </si>
  <si>
    <t>mitochondrial proton-transporting ATP synthase, catalytic core</t>
  </si>
  <si>
    <t>atpB gene for putative ATPase alpha subunit protein ATPB</t>
  </si>
  <si>
    <t>Pp3c6_4230V3.1</t>
  </si>
  <si>
    <t>atp synthase beta chain</t>
  </si>
  <si>
    <t>2-oxoglutarate dehydrogenase E1</t>
  </si>
  <si>
    <t>AT3G55410.1</t>
  </si>
  <si>
    <r>
      <t>549;</t>
    </r>
    <r>
      <rPr>
        <u/>
        <sz val="10"/>
        <color theme="1"/>
        <rFont val="Arial"/>
      </rPr>
      <t>599</t>
    </r>
    <r>
      <rPr>
        <sz val="10"/>
        <color theme="1"/>
        <rFont val="Arial"/>
      </rPr>
      <t>;613</t>
    </r>
  </si>
  <si>
    <t>ExV</t>
  </si>
  <si>
    <t>FxP</t>
  </si>
  <si>
    <t>GDM</t>
  </si>
  <si>
    <t>&gt;AT3G55410.1 | Symbols:  | 2-oxoglutarate dehydrogenase, E1 component | chr3:20541897-20545728 FORWARD LENGTH=1017</t>
  </si>
  <si>
    <t>AT5G65750.1</t>
  </si>
  <si>
    <t>603;873</t>
  </si>
  <si>
    <t>KKV</t>
  </si>
  <si>
    <t>FKP</t>
  </si>
  <si>
    <t>DxQ</t>
  </si>
  <si>
    <t>GNF</t>
  </si>
  <si>
    <t>&gt;AT5G65750.1 | Symbols:  | 2-oxoglutarate dehydrogenase, E1 component | chr5:26304212-26307947 FORWARD LENGTH=1025</t>
  </si>
  <si>
    <t>Pp3c23_7750V3.1</t>
  </si>
  <si>
    <t>NNV</t>
  </si>
  <si>
    <t>LKN</t>
  </si>
  <si>
    <t>FTA</t>
  </si>
  <si>
    <t>GxF</t>
  </si>
  <si>
    <t>2-oxoglutaratee1 subunit</t>
  </si>
  <si>
    <t>Cobalamin-independent synthase family protein</t>
  </si>
  <si>
    <t>AT5G17920.1</t>
  </si>
  <si>
    <t>GKS</t>
  </si>
  <si>
    <t>VxA</t>
  </si>
  <si>
    <t>TKL</t>
  </si>
  <si>
    <t>RKY</t>
  </si>
  <si>
    <t>cytosol;mitochondrion;plastid</t>
  </si>
  <si>
    <t>&gt;AT5G17920.2 | Symbols: ATCIMS | Cobalamin-independent synthase family protein | chr5:5935771-5939195 FORWARD LENGTH=765;&gt;AT5G17920.1 | Symbols: ATCIMS, ATMETS, ATMS1 | Cobalamin-independent synthase family protein | chr5:5935771-5939195 FORWARD LENGTH=765</t>
  </si>
  <si>
    <t>Pp3c18_21210V3.1</t>
  </si>
  <si>
    <t>GxT</t>
  </si>
  <si>
    <t>vitamin-b12 independent methionine 5-methyltetrahydropteroyltriglutamate-homocysteine</t>
  </si>
  <si>
    <t>Pp3c26_7220V3.1</t>
  </si>
  <si>
    <r>
      <rPr>
        <u/>
        <sz val="10"/>
        <color theme="1"/>
        <rFont val="Arial"/>
      </rPr>
      <t>28</t>
    </r>
    <r>
      <rPr>
        <sz val="10"/>
        <color theme="1"/>
        <rFont val="Arial"/>
      </rPr>
      <t>;</t>
    </r>
    <r>
      <rPr>
        <u/>
        <sz val="10"/>
        <color theme="1"/>
        <rFont val="Arial"/>
      </rPr>
      <t>341</t>
    </r>
    <r>
      <rPr>
        <sz val="10"/>
        <color theme="1"/>
        <rFont val="Arial"/>
      </rPr>
      <t>;</t>
    </r>
    <r>
      <rPr>
        <u/>
        <sz val="10"/>
        <color theme="1"/>
        <rFont val="Arial"/>
      </rPr>
      <t>738</t>
    </r>
  </si>
  <si>
    <t>TxL</t>
  </si>
  <si>
    <t>RxY</t>
  </si>
  <si>
    <t>Isocitrate dehydrogenase</t>
  </si>
  <si>
    <t>AT3G09810.1</t>
  </si>
  <si>
    <t>LxI</t>
  </si>
  <si>
    <t>QKT</t>
  </si>
  <si>
    <t>GKY</t>
  </si>
  <si>
    <t>&gt;AT3G09810.1 | Symbols: IDH-VI | isocitrate dehydrogenase VI | chr3:3008753-3011070 FORWARD LENGTH=374</t>
  </si>
  <si>
    <t>AT5G03290.1</t>
  </si>
  <si>
    <t>181;218</t>
  </si>
  <si>
    <t>QxT</t>
  </si>
  <si>
    <t>&gt;AT5G03290.1 | Symbols: IDH-V | isocitrate dehydrogenase V | chr5:794043-795939 FORWARD LENGTH=374</t>
  </si>
  <si>
    <t>Pp3c15_3920V3.1</t>
  </si>
  <si>
    <t>IKI</t>
  </si>
  <si>
    <t>KKT</t>
  </si>
  <si>
    <t>isocitrate dehydrogenase (nad+)</t>
  </si>
  <si>
    <t>Pp3c9_4370V3.1</t>
  </si>
  <si>
    <t>T-Protein family</t>
  </si>
  <si>
    <t>AT1G11860.1</t>
  </si>
  <si>
    <r>
      <t>93;200;248;253;318;</t>
    </r>
    <r>
      <rPr>
        <b/>
        <u/>
        <sz val="10"/>
        <color theme="1"/>
        <rFont val="Arial"/>
      </rPr>
      <t>396</t>
    </r>
  </si>
  <si>
    <t>TxE</t>
  </si>
  <si>
    <t>SKL</t>
  </si>
  <si>
    <t>ExS</t>
  </si>
  <si>
    <t>LxD</t>
  </si>
  <si>
    <t>TxM</t>
  </si>
  <si>
    <t>&gt;AT1G11860.3 | Symbols:  | Glycine cleavage T-protein family | chr1:4001801-4003245 FORWARD LENGTH=408;&gt;AT1G11860.2 | Symbols:  | Glycine cleavage T-protein family | chr1:4001801-4003245 FORWARD LENGTH=408;&gt;AT1G11860.1 | Symbols:  | Glycine cleavage T-prot</t>
  </si>
  <si>
    <t>Pp3c12_9500V3.1</t>
  </si>
  <si>
    <r>
      <t>209;</t>
    </r>
    <r>
      <rPr>
        <b/>
        <u/>
        <sz val="10"/>
        <color theme="1"/>
        <rFont val="Arial"/>
      </rPr>
      <t>400</t>
    </r>
  </si>
  <si>
    <t>TKE</t>
  </si>
  <si>
    <t>SxM</t>
  </si>
  <si>
    <t>TKA</t>
  </si>
  <si>
    <t>DKA</t>
  </si>
  <si>
    <t>chloroplast envelope:apoplast:membrane:cytosolic ribosome:chloroplast stroma:chloroplast thylakoid:mitochondrion</t>
  </si>
  <si>
    <t>precursor of carboxylase t-protein glycine decarboxylase complex</t>
  </si>
  <si>
    <t>Pp3c4_15010V3.1</t>
  </si>
  <si>
    <t>DKG</t>
  </si>
  <si>
    <t>TKM</t>
  </si>
  <si>
    <t>lipoamide dehydrogenase</t>
  </si>
  <si>
    <t>AT3G17240.1</t>
  </si>
  <si>
    <r>
      <t>74;</t>
    </r>
    <r>
      <rPr>
        <b/>
        <u/>
        <sz val="10"/>
        <color theme="1"/>
        <rFont val="Arial"/>
      </rPr>
      <t>144</t>
    </r>
    <r>
      <rPr>
        <u/>
        <sz val="10"/>
        <color theme="1"/>
        <rFont val="Arial"/>
      </rPr>
      <t>;189</t>
    </r>
    <r>
      <rPr>
        <sz val="10"/>
        <color theme="1"/>
        <rFont val="Arial"/>
      </rPr>
      <t>;199;325;</t>
    </r>
    <r>
      <rPr>
        <u/>
        <sz val="10"/>
        <color theme="1"/>
        <rFont val="Arial"/>
      </rPr>
      <t>409;429;444</t>
    </r>
  </si>
  <si>
    <t>ExR</t>
  </si>
  <si>
    <t>FxK</t>
  </si>
  <si>
    <t>VxS</t>
  </si>
  <si>
    <t>ExK</t>
  </si>
  <si>
    <t>ExI</t>
  </si>
  <si>
    <t>LxK</t>
  </si>
  <si>
    <t>VSY</t>
  </si>
  <si>
    <t>DxE</t>
  </si>
  <si>
    <t>DKP</t>
  </si>
  <si>
    <t>&gt;AT3G17240.3 | Symbols: mtLPD2 | lipoamide dehydrogenase 2 | chr3:5890278-5892166 REVERSE LENGTH=507;&gt;AT3G17240.1 | Symbols: mtLPD2 | lipoamide dehydrogenase 2 | chr3:5890278-5892166 REVERSE LENGTH=507</t>
  </si>
  <si>
    <t>AT1G48030.1</t>
  </si>
  <si>
    <r>
      <t>74;</t>
    </r>
    <r>
      <rPr>
        <b/>
        <u/>
        <sz val="10"/>
        <color theme="1"/>
        <rFont val="Arial"/>
      </rPr>
      <t>144</t>
    </r>
    <r>
      <rPr>
        <u/>
        <sz val="10"/>
        <color theme="1"/>
        <rFont val="Arial"/>
      </rPr>
      <t>;189</t>
    </r>
    <r>
      <rPr>
        <sz val="10"/>
        <color theme="1"/>
        <rFont val="Arial"/>
      </rPr>
      <t>;199;325;</t>
    </r>
    <r>
      <rPr>
        <u/>
        <sz val="10"/>
        <color theme="1"/>
        <rFont val="Arial"/>
      </rPr>
      <t>332;409;429;444;</t>
    </r>
    <r>
      <rPr>
        <b/>
        <u/>
        <sz val="10"/>
        <color theme="1"/>
        <rFont val="Arial"/>
      </rPr>
      <t>503</t>
    </r>
  </si>
  <si>
    <t>DxA</t>
  </si>
  <si>
    <t>DxP</t>
  </si>
  <si>
    <t>&gt;AT1G48030.2 | Symbols: mtLPD1 | mitochondrial lipoamide dehydrogenase 1 | chr1:17717432-17719141 REVERSE LENGTH=507;&gt;AT1G48030.1 | Symbols: mtLPD1 | mitochondrial lipoamide dehydrogenase 1 | chr1:17717432-17719141 REVERSE LENGTH=507</t>
  </si>
  <si>
    <t>Pp3c17_14660V3.1</t>
  </si>
  <si>
    <r>
      <rPr>
        <b/>
        <u/>
        <sz val="10"/>
        <color theme="1"/>
        <rFont val="Arial"/>
      </rPr>
      <t>140</t>
    </r>
    <r>
      <rPr>
        <b/>
        <sz val="10"/>
        <color theme="1"/>
        <rFont val="Arial"/>
      </rPr>
      <t>;</t>
    </r>
    <r>
      <rPr>
        <sz val="10"/>
        <color theme="1"/>
        <rFont val="Arial"/>
      </rPr>
      <t>410;</t>
    </r>
    <r>
      <rPr>
        <b/>
        <u/>
        <sz val="10"/>
        <color theme="1"/>
        <rFont val="Arial"/>
      </rPr>
      <t>499</t>
    </r>
  </si>
  <si>
    <t>EGR</t>
  </si>
  <si>
    <t>VKS</t>
  </si>
  <si>
    <t>EEK</t>
  </si>
  <si>
    <t>EEL</t>
  </si>
  <si>
    <t>DKF</t>
  </si>
  <si>
    <t>VKA</t>
  </si>
  <si>
    <t>IxY</t>
  </si>
  <si>
    <t>ARS</t>
  </si>
  <si>
    <t>mtlpd2 (lipoamide dehydrogenase 2) atp binding dihydrolipoyl dehydrogenase</t>
  </si>
  <si>
    <t>aspartate aminotransferase</t>
  </si>
  <si>
    <t>AT2G30970.1</t>
  </si>
  <si>
    <r>
      <t>41;</t>
    </r>
    <r>
      <rPr>
        <sz val="10"/>
        <color theme="1"/>
        <rFont val="Arial"/>
      </rPr>
      <t>297</t>
    </r>
    <r>
      <rPr>
        <u/>
        <sz val="10"/>
        <color theme="1"/>
        <rFont val="Arial"/>
      </rPr>
      <t>;303</t>
    </r>
  </si>
  <si>
    <t>PxD</t>
  </si>
  <si>
    <t>TKG</t>
  </si>
  <si>
    <t>PxQ</t>
  </si>
  <si>
    <t>&gt;AT2G30970.2 | Symbols: ASP1 | aspartate aminotransferase 1 | chr2:13179012-13181686 FORWARD LENGTH=430;&gt;AT2G30970.1 | Symbols: ASP1 | aspartate aminotransferase 1 | chr2:13179012-13181686 FORWARD LENGTH=430</t>
  </si>
  <si>
    <t>Pp3c13_20420V3.1</t>
  </si>
  <si>
    <t>PKD</t>
  </si>
  <si>
    <t>TxG</t>
  </si>
  <si>
    <t>PQQ</t>
  </si>
  <si>
    <t>mitochondrial matrix</t>
  </si>
  <si>
    <t>Serine/glycine hydroxymethyltransferase</t>
  </si>
  <si>
    <t>AT4G37930.1</t>
  </si>
  <si>
    <r>
      <rPr>
        <u/>
        <sz val="10"/>
        <color theme="1"/>
        <rFont val="Arial"/>
      </rPr>
      <t>70;303</t>
    </r>
    <r>
      <rPr>
        <sz val="10"/>
        <color theme="1"/>
        <rFont val="Arial"/>
      </rPr>
      <t>;310;</t>
    </r>
    <r>
      <rPr>
        <u/>
        <sz val="10"/>
        <color theme="1"/>
        <rFont val="Arial"/>
      </rPr>
      <t>392</t>
    </r>
    <r>
      <rPr>
        <sz val="10"/>
        <color theme="1"/>
        <rFont val="Arial"/>
      </rPr>
      <t>;</t>
    </r>
    <r>
      <rPr>
        <u/>
        <sz val="10"/>
        <color theme="1"/>
        <rFont val="Arial"/>
      </rPr>
      <t>403</t>
    </r>
    <r>
      <rPr>
        <sz val="10"/>
        <color theme="1"/>
        <rFont val="Arial"/>
      </rPr>
      <t>;455;</t>
    </r>
    <r>
      <rPr>
        <u/>
        <sz val="10"/>
        <color theme="1"/>
        <rFont val="Arial"/>
      </rPr>
      <t>471;473;510</t>
    </r>
  </si>
  <si>
    <t>ExA</t>
  </si>
  <si>
    <t>VxE</t>
  </si>
  <si>
    <t>GxE</t>
  </si>
  <si>
    <t>YKA</t>
  </si>
  <si>
    <t>LxP</t>
  </si>
  <si>
    <t>VSA</t>
  </si>
  <si>
    <t>LRH</t>
  </si>
  <si>
    <t>&gt;AT4G37930.1 | Symbols: SHM1, STM, SHMT1 | serine transhydroxymethyltransferase 1 | chr4:17831891-17834742 REVERSE LENGTH=517</t>
  </si>
  <si>
    <t>AT5G26780.3</t>
  </si>
  <si>
    <t>EKA</t>
  </si>
  <si>
    <t>LKE</t>
  </si>
  <si>
    <t>GKE</t>
  </si>
  <si>
    <t>DLA</t>
  </si>
  <si>
    <t>VAT</t>
  </si>
  <si>
    <t>LRE</t>
  </si>
  <si>
    <t>&gt;AT5G26780.1 | Symbols: SHM2 | serine hydroxymethyltransferase 2 | chr5:9418299-9421725 FORWARD LENGTH=517;&gt;AT5G26780.3 | Symbols: SHM2 | serine hydroxymethyltransferase 2 | chr5:9418299-9421725 FORWARD LENGTH=533;&gt;AT5G26780.2 | Symbols: SHM2 | serine hydr</t>
  </si>
  <si>
    <t>Pp3c15_6270V3.1</t>
  </si>
  <si>
    <t>441;453</t>
  </si>
  <si>
    <t>PKP</t>
  </si>
  <si>
    <t>PEG</t>
  </si>
  <si>
    <t>LRP</t>
  </si>
  <si>
    <t>ERA</t>
  </si>
  <si>
    <t>KLL</t>
  </si>
  <si>
    <t>NxG</t>
  </si>
  <si>
    <t>LxR</t>
  </si>
  <si>
    <t>DVN</t>
  </si>
  <si>
    <t>serine hydroxymethyltransferase</t>
  </si>
  <si>
    <t>Pp3c1_27990V3.1</t>
  </si>
  <si>
    <t>EKN</t>
  </si>
  <si>
    <t>GEQ</t>
  </si>
  <si>
    <t>FxA</t>
  </si>
  <si>
    <t>LKP</t>
  </si>
  <si>
    <t>ERV</t>
  </si>
  <si>
    <t>DRA</t>
  </si>
  <si>
    <t>RNV</t>
  </si>
  <si>
    <t>LKH</t>
  </si>
  <si>
    <t>EKS</t>
  </si>
  <si>
    <t>apoplast:stromule:cytosolic ribosome:mitochondrial matrix:chloroplast stroma:chloroplast thylakoid:plasma membrane:nucleus</t>
  </si>
  <si>
    <t>glycine hydroxymethyltransferase</t>
  </si>
  <si>
    <t>Aminotransferase</t>
  </si>
  <si>
    <t>AT3G22200.2</t>
  </si>
  <si>
    <t>DTG</t>
  </si>
  <si>
    <t>&gt;AT3G22200.1 | Symbols: POP2, GABA-T, HER1 | Pyridoxal phosphate (PLP)-dependent transferases superfamily protein | chr3:7835286-7838863 FORWARD LENGTH=504;&gt;AT3G22200.2 | Symbols: POP2 | Pyridoxal phosphate (PLP)-dependent transferases superfamily protein</t>
  </si>
  <si>
    <t>Pp3c1_32910V3.1</t>
  </si>
  <si>
    <t>YKE</t>
  </si>
  <si>
    <t>aminotransferase y4ub</t>
  </si>
  <si>
    <t>Voltage dependent anion channel</t>
  </si>
  <si>
    <t>AT3G01280.1</t>
  </si>
  <si>
    <r>
      <rPr>
        <u/>
        <sz val="10"/>
        <color theme="1"/>
        <rFont val="Arial"/>
      </rPr>
      <t>13</t>
    </r>
    <r>
      <rPr>
        <sz val="10"/>
        <color theme="1"/>
        <rFont val="Arial"/>
      </rPr>
      <t>;</t>
    </r>
    <r>
      <rPr>
        <b/>
        <u/>
        <sz val="10"/>
        <color theme="1"/>
        <rFont val="Arial"/>
      </rPr>
      <t>21</t>
    </r>
    <r>
      <rPr>
        <b/>
        <sz val="10"/>
        <color theme="1"/>
        <rFont val="Arial"/>
      </rPr>
      <t>;</t>
    </r>
    <r>
      <rPr>
        <sz val="10"/>
        <color theme="1"/>
        <rFont val="Arial"/>
      </rPr>
      <t>97;</t>
    </r>
    <r>
      <rPr>
        <b/>
        <u/>
        <sz val="10"/>
        <color theme="1"/>
        <rFont val="Arial"/>
      </rPr>
      <t>275</t>
    </r>
  </si>
  <si>
    <t>YxD</t>
  </si>
  <si>
    <t>SRR</t>
  </si>
  <si>
    <t>FxV</t>
  </si>
  <si>
    <t>TKS</t>
  </si>
  <si>
    <t>&gt;AT3G01280.1 | Symbols: VDAC1, ATVDAC1 | voltage dependent anion channel 1 | chr3:85754-87612 FORWARD LENGTH=276</t>
  </si>
  <si>
    <t>AT5G15090.1</t>
  </si>
  <si>
    <r>
      <rPr>
        <u/>
        <sz val="10"/>
        <color theme="1"/>
        <rFont val="Arial"/>
      </rPr>
      <t>13</t>
    </r>
    <r>
      <rPr>
        <sz val="10"/>
        <color theme="1"/>
        <rFont val="Arial"/>
      </rPr>
      <t>;97</t>
    </r>
  </si>
  <si>
    <t>YRD</t>
  </si>
  <si>
    <t>AxL</t>
  </si>
  <si>
    <t>SKA</t>
  </si>
  <si>
    <t>&gt;AT5G15090.2 | Symbols: VDAC3 | voltage dependent anion channel 3 | chr5:4889641-4891389 REVERSE LENGTH=274;&gt;AT5G15090.1 | Symbols: VDAC3, ATVDAC3 | voltage dependent anion channel 3 | chr5:4889641-4891389 REVERSE LENGTH=274</t>
  </si>
  <si>
    <t>AT5G67500.1</t>
  </si>
  <si>
    <r>
      <rPr>
        <u/>
        <sz val="10"/>
        <color theme="1"/>
        <rFont val="Arial"/>
      </rPr>
      <t>13</t>
    </r>
    <r>
      <rPr>
        <sz val="10"/>
        <color theme="1"/>
        <rFont val="Arial"/>
      </rPr>
      <t>;</t>
    </r>
    <r>
      <rPr>
        <u/>
        <sz val="10"/>
        <color theme="1"/>
        <rFont val="Arial"/>
      </rPr>
      <t>61;260</t>
    </r>
  </si>
  <si>
    <t>TRD</t>
  </si>
  <si>
    <t>YxY</t>
  </si>
  <si>
    <t>FKV</t>
  </si>
  <si>
    <t>TxA</t>
  </si>
  <si>
    <t>LLV</t>
  </si>
  <si>
    <t>&gt;AT5G67500.1 | Symbols: VDAC2, ATVDAC2 | voltage dependent anion channel 2 | chr5:26935223-26937123 FORWARD LENGTH=276;&gt;AT5G67500.2 | Symbols: VDAC2 | voltage dependent anion channel 2 | chr5:26935223-26937123 FORWARD LENGTH=303</t>
  </si>
  <si>
    <t>Pp3c15_9100V3.1</t>
  </si>
  <si>
    <t>21;275</t>
  </si>
  <si>
    <t>NxD</t>
  </si>
  <si>
    <t>FKN</t>
  </si>
  <si>
    <t>FTI</t>
  </si>
  <si>
    <t>mitochondrial outer membrane</t>
  </si>
  <si>
    <t>porin voltage-dependent anion-selective channel protein</t>
  </si>
  <si>
    <t>Pp3c9_21110V3.1</t>
  </si>
  <si>
    <t>ATP synthase D chain</t>
  </si>
  <si>
    <t>AT3G52300.1</t>
  </si>
  <si>
    <r>
      <t>90;94;</t>
    </r>
    <r>
      <rPr>
        <u/>
        <sz val="10"/>
        <color theme="1"/>
        <rFont val="Arial"/>
      </rPr>
      <t>102</t>
    </r>
    <r>
      <rPr>
        <sz val="10"/>
        <color theme="1"/>
        <rFont val="Arial"/>
      </rPr>
      <t>;111;116;</t>
    </r>
    <r>
      <rPr>
        <b/>
        <u/>
        <sz val="10"/>
        <color theme="1"/>
        <rFont val="Arial"/>
      </rPr>
      <t>149;</t>
    </r>
    <r>
      <rPr>
        <u/>
        <sz val="10"/>
        <color theme="1"/>
        <rFont val="Arial"/>
      </rPr>
      <t>156</t>
    </r>
  </si>
  <si>
    <t>DxV</t>
  </si>
  <si>
    <t>PxF</t>
  </si>
  <si>
    <t>LxE</t>
  </si>
  <si>
    <t>QxS</t>
  </si>
  <si>
    <t>ExH</t>
  </si>
  <si>
    <t>KxF</t>
  </si>
  <si>
    <t>&gt;AT3G52300.1 | Symbols: ATPQ | ATP synthase D chain, mitochondrial | chr3:19396689-19398119 FORWARD LENGTH=168;&gt;AT3G52300.2 | Symbols: ATPQ | ATP synthase D chain, mitochondrial | chr3:19396689-19397866 FORWARD LENGTH=122</t>
  </si>
  <si>
    <t>Pp3c20_2850V3.1</t>
  </si>
  <si>
    <t>PEY</t>
  </si>
  <si>
    <t>DEY</t>
  </si>
  <si>
    <t>AKH</t>
  </si>
  <si>
    <t>AAE</t>
  </si>
  <si>
    <t>EDS</t>
  </si>
  <si>
    <t>AxN</t>
  </si>
  <si>
    <t>EKI</t>
  </si>
  <si>
    <t>mitochondrial proton-transporting ATP synthase complex, coupling factor F(o)</t>
  </si>
  <si>
    <t>Heat shock protein 90</t>
  </si>
  <si>
    <t>AT3G07770.1</t>
  </si>
  <si>
    <t>SRI</t>
  </si>
  <si>
    <t>GxD</t>
  </si>
  <si>
    <t>endoplasmic reticulum;mitochondrion</t>
  </si>
  <si>
    <t>&gt;AT3G07770.1 | Symbols: Hsp89.1, AtHsp90.6, AtHsp90-6 | HEAT SHOCK PROTEIN 89.1 | chr3:2479611-2483970 FORWARD LENGTH=799</t>
  </si>
  <si>
    <t>Pp3c15_4270V3.1</t>
  </si>
  <si>
    <r>
      <t>381;</t>
    </r>
    <r>
      <rPr>
        <u/>
        <sz val="10"/>
        <color theme="1"/>
        <rFont val="Arial"/>
      </rPr>
      <t>484;556</t>
    </r>
  </si>
  <si>
    <t>SxI</t>
  </si>
  <si>
    <t>DLF</t>
  </si>
  <si>
    <t>MDA7.7; heat shock protein 81-2 (HSP81-2)</t>
  </si>
  <si>
    <t>Pp3c9_6690V3.1</t>
  </si>
  <si>
    <r>
      <t>384;</t>
    </r>
    <r>
      <rPr>
        <u/>
        <sz val="10"/>
        <color theme="1"/>
        <rFont val="Arial"/>
      </rPr>
      <t>487;559</t>
    </r>
  </si>
  <si>
    <t>heat shock protein 90</t>
  </si>
  <si>
    <t>Rotamase cyclophilin 2</t>
  </si>
  <si>
    <t>AT3G56070.1</t>
  </si>
  <si>
    <r>
      <rPr>
        <b/>
        <u/>
        <sz val="10"/>
        <color theme="1"/>
        <rFont val="Arial"/>
      </rPr>
      <t>96</t>
    </r>
    <r>
      <rPr>
        <sz val="10"/>
        <color theme="1"/>
        <rFont val="Arial"/>
      </rPr>
      <t>;138</t>
    </r>
  </si>
  <si>
    <t>FED</t>
  </si>
  <si>
    <t>FxL</t>
  </si>
  <si>
    <t>GxV</t>
  </si>
  <si>
    <t>cytosol;mitochondrion</t>
  </si>
  <si>
    <t>&gt;AT3G56070.2 | Symbols: ROC2 | rotamase cyclophilin 2 | chr3:20806987-20807517 REVERSE LENGTH=176;&gt;AT3G56070.1 | Symbols: ROC2 | rotamase cyclophilin 2 | chr3:20806987-20807517 REVERSE LENGTH=176</t>
  </si>
  <si>
    <t>Pp3c24_9660V3.1</t>
  </si>
  <si>
    <r>
      <t>82;166;</t>
    </r>
    <r>
      <rPr>
        <b/>
        <u/>
        <sz val="10"/>
        <color theme="1"/>
        <rFont val="Arial"/>
      </rPr>
      <t>171</t>
    </r>
  </si>
  <si>
    <t>AxV</t>
  </si>
  <si>
    <t>GQV</t>
  </si>
  <si>
    <t>choro (4) / Mito</t>
  </si>
  <si>
    <t>mitochondrion:chloroplast stromal thylakoid:chloroplast thylakoid membrane:chloroplast thylakoid lumen</t>
  </si>
  <si>
    <t>peptidyl-prolyl cis-trans isomerase</t>
  </si>
  <si>
    <t>Malate dehydrogenase</t>
  </si>
  <si>
    <t>AT1G53240.1 (MDH1)</t>
  </si>
  <si>
    <r>
      <t>170;325;</t>
    </r>
    <r>
      <rPr>
        <sz val="10"/>
        <color indexed="2"/>
        <rFont val="Arial"/>
      </rPr>
      <t>329</t>
    </r>
    <r>
      <rPr>
        <u/>
        <sz val="10"/>
        <color indexed="2"/>
        <rFont val="Arial"/>
      </rPr>
      <t>;334</t>
    </r>
  </si>
  <si>
    <t>EKx</t>
  </si>
  <si>
    <t>KxL</t>
  </si>
  <si>
    <t>&gt;AT1G53240.1 | Symbols: mMDH1 | Lactate/malate dehydrogenase family protein | chr1:19854966-19856802 REVERSE LENGTH=341</t>
  </si>
  <si>
    <t>AT3G15020.1</t>
  </si>
  <si>
    <t>LKA</t>
  </si>
  <si>
    <t>&gt;AT3G15020.1 | Symbols: mMDH2 | Lactate/malate dehydrogenase family protein | chr3:5056139-5057941 FORWARD LENGTH=341;&gt;AT3G15020.2 | Symbols: mMDH2 | Lactate/malate dehydrogenase family protein | chr3:5056139-5057865 FORWARD LENGTH=316</t>
  </si>
  <si>
    <t>Pp3c4_20940V3.1 (MDH1)</t>
  </si>
  <si>
    <t>PxR</t>
  </si>
  <si>
    <t>xRL</t>
  </si>
  <si>
    <t>LMS</t>
  </si>
  <si>
    <t>mitochondrial nad-dependent malate dehydrogenase</t>
  </si>
  <si>
    <t>Pp3c12_8120V3.1</t>
  </si>
  <si>
    <t>Sum</t>
  </si>
  <si>
    <t>A.thaliana</t>
  </si>
  <si>
    <t xml:space="preserve">P. patens </t>
  </si>
  <si>
    <t>Malate dehydrogenases (of other compartments)</t>
  </si>
  <si>
    <t>(numbering corresponds to AtMDH1)</t>
  </si>
  <si>
    <t>&gt;AT2G22780.1 | Symbols: PMDH1 | peroxisomal NAD-malate dehydrogenase 1 | chr2:9689995-9691923 REVERSE LENGTH=354</t>
  </si>
  <si>
    <t>peroxisomal</t>
  </si>
  <si>
    <t>AT2G22780.1_pMDH1</t>
  </si>
  <si>
    <t>182 (corresponds to 169)</t>
  </si>
  <si>
    <t>PxK</t>
  </si>
  <si>
    <t>KKL</t>
  </si>
  <si>
    <t>AKK</t>
  </si>
  <si>
    <t>LSV</t>
  </si>
  <si>
    <t>HKG</t>
  </si>
  <si>
    <t>malate glyoxysomal precursor</t>
  </si>
  <si>
    <t>AT5G09660.4_pMDH2</t>
  </si>
  <si>
    <t>PKK</t>
  </si>
  <si>
    <t>IRK</t>
  </si>
  <si>
    <t>WSG</t>
  </si>
  <si>
    <t>KR-</t>
  </si>
  <si>
    <t>malate dehydrogenase</t>
  </si>
  <si>
    <t>Pp3c1_7380V3.1_pMDH1</t>
  </si>
  <si>
    <t>PKR</t>
  </si>
  <si>
    <t>KRL</t>
  </si>
  <si>
    <t>LRQ</t>
  </si>
  <si>
    <t>Pp3c11_3740V3.1_pMDH2</t>
  </si>
  <si>
    <t>149 (not shown)</t>
  </si>
  <si>
    <t>LHE</t>
  </si>
  <si>
    <t>QKG</t>
  </si>
  <si>
    <t>plastidial</t>
  </si>
  <si>
    <t>At3g47520_cMDH1</t>
  </si>
  <si>
    <t>Pp3c14_9020V3.1_cMDH1</t>
  </si>
  <si>
    <t>402 (not shown)</t>
  </si>
  <si>
    <t>LKT</t>
  </si>
  <si>
    <t>Pp3c17_6520V3.2_cMDH2</t>
  </si>
  <si>
    <r>
      <t xml:space="preserve">Supplementary Table 4: Conservation of lysine acetylation between mitochondrial proteins of orthologous groups identified in </t>
    </r>
    <r>
      <rPr>
        <b/>
        <i/>
        <sz val="10"/>
        <color theme="1"/>
        <rFont val="Arial"/>
      </rPr>
      <t>A. thaliana</t>
    </r>
    <r>
      <rPr>
        <b/>
        <sz val="10"/>
        <color theme="1"/>
        <rFont val="Arial"/>
      </rPr>
      <t xml:space="preserve"> and </t>
    </r>
    <r>
      <rPr>
        <b/>
        <i/>
        <sz val="10"/>
        <color theme="1"/>
        <rFont val="Arial"/>
      </rPr>
      <t>P. patens</t>
    </r>
    <r>
      <rPr>
        <b/>
        <sz val="10"/>
        <color theme="1"/>
        <rFont val="Arial"/>
      </rPr>
      <t xml:space="preserve">. 
Putative orthologous proteins identified to be acetylated in </t>
    </r>
    <r>
      <rPr>
        <b/>
        <i/>
        <sz val="10"/>
        <color theme="1"/>
        <rFont val="Arial"/>
      </rPr>
      <t xml:space="preserve">P. patens </t>
    </r>
    <r>
      <rPr>
        <b/>
        <sz val="10"/>
        <color theme="1"/>
        <rFont val="Arial"/>
      </rPr>
      <t xml:space="preserve">and </t>
    </r>
    <r>
      <rPr>
        <b/>
        <i/>
        <sz val="10"/>
        <color theme="1"/>
        <rFont val="Arial"/>
      </rPr>
      <t>A. thaliana</t>
    </r>
    <r>
      <rPr>
        <b/>
        <sz val="10"/>
        <color theme="1"/>
        <rFont val="Arial"/>
      </rPr>
      <t xml:space="preserve"> (König et al. 2014) are organized into 22 orthologous groups. Total numbers of identified acetylated lysines (total), number of different acetylated Ks in the orthologous protein group (diff.), numbers of acetylated Ks with conserved lysines in at least one putative ortholog of the other species (shared K) and shared acetylation sites (shared acK) are listed separately. Positions of the acetylated Ks in the proteins are given and numbers are underlined, when Ks are conserved in putative orthologs of the other species at this position. Bold numbers represent acetylation sites, which are shared between at least one</t>
    </r>
    <r>
      <rPr>
        <b/>
        <i/>
        <sz val="10"/>
        <color theme="1"/>
        <rFont val="Arial"/>
      </rPr>
      <t xml:space="preserve"> P. patens</t>
    </r>
    <r>
      <rPr>
        <b/>
        <sz val="10"/>
        <color theme="1"/>
        <rFont val="Arial"/>
      </rPr>
      <t xml:space="preserve"> and one </t>
    </r>
    <r>
      <rPr>
        <b/>
        <i/>
        <sz val="10"/>
        <color theme="1"/>
        <rFont val="Arial"/>
      </rPr>
      <t>A. thaliana</t>
    </r>
    <r>
      <rPr>
        <b/>
        <sz val="10"/>
        <color theme="1"/>
        <rFont val="Arial"/>
      </rPr>
      <t xml:space="preserve"> ortholog. To compare the conservation of Ks, which are acetylated, amino acids -1 acetylated K (x) and amino acid +1 are presented for all putative orthologs for each position, which is acetylated at least in one protein of an orthologous group. If Ks are present in the other orthologous proteins, the amino acids are highlighted in blue and bold; for acetylated Ks, which are shared, amino acids are highlighted in black and bold. Predicted localisation and  annotation for each protein is taken from Table S1 of this study (Müller et al. 2014- and Lang et al. 2018 localisation) and from Table S1 of König et al. 2014 (Suba-loc.).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Calibri"/>
      <scheme val="minor"/>
    </font>
    <font>
      <sz val="10"/>
      <color theme="1"/>
      <name val="Arial"/>
    </font>
    <font>
      <b/>
      <sz val="10"/>
      <color theme="1"/>
      <name val="Arial"/>
    </font>
    <font>
      <b/>
      <u/>
      <sz val="10"/>
      <color theme="1"/>
      <name val="Arial"/>
    </font>
    <font>
      <b/>
      <sz val="10"/>
      <color theme="4"/>
      <name val="Arial"/>
    </font>
    <font>
      <u/>
      <sz val="10"/>
      <color theme="1"/>
      <name val="Arial"/>
    </font>
    <font>
      <sz val="10"/>
      <color theme="4"/>
      <name val="Arial"/>
    </font>
    <font>
      <sz val="10"/>
      <name val="Arial"/>
    </font>
    <font>
      <u/>
      <sz val="10"/>
      <name val="Arial"/>
    </font>
    <font>
      <b/>
      <sz val="10"/>
      <name val="Arial"/>
    </font>
    <font>
      <u/>
      <sz val="10"/>
      <color indexed="2"/>
      <name val="Arial"/>
    </font>
    <font>
      <b/>
      <sz val="10"/>
      <color theme="3"/>
      <name val="Arial"/>
    </font>
    <font>
      <i/>
      <sz val="10"/>
      <color theme="1"/>
      <name val="Arial"/>
    </font>
    <font>
      <b/>
      <i/>
      <sz val="10"/>
      <color theme="1"/>
      <name val="Arial"/>
    </font>
    <font>
      <b/>
      <u/>
      <sz val="10"/>
      <name val="Arial"/>
    </font>
    <font>
      <sz val="10"/>
      <color indexed="2"/>
      <name val="Arial"/>
    </font>
  </fonts>
  <fills count="2">
    <fill>
      <patternFill patternType="none"/>
    </fill>
    <fill>
      <patternFill patternType="gray125"/>
    </fill>
  </fills>
  <borders count="2">
    <border>
      <left/>
      <right/>
      <top/>
      <bottom/>
      <diagonal/>
    </border>
    <border>
      <left/>
      <right/>
      <top style="thin">
        <color indexed="64"/>
      </top>
      <bottom/>
      <diagonal/>
    </border>
  </borders>
  <cellStyleXfs count="1">
    <xf numFmtId="0" fontId="0" fillId="0" borderId="0"/>
  </cellStyleXfs>
  <cellXfs count="21">
    <xf numFmtId="0" fontId="0" fillId="0" borderId="0" xfId="0"/>
    <xf numFmtId="0" fontId="1" fillId="0" borderId="0" xfId="0" applyFont="1"/>
    <xf numFmtId="0" fontId="2" fillId="0" borderId="0" xfId="0" applyFont="1"/>
    <xf numFmtId="0" fontId="2" fillId="0" borderId="0" xfId="0" applyFont="1" applyAlignment="1">
      <alignment horizontal="left"/>
    </xf>
    <xf numFmtId="0" fontId="1" fillId="0" borderId="0" xfId="0" applyFont="1" applyAlignment="1">
      <alignment horizontal="left"/>
    </xf>
    <xf numFmtId="0" fontId="3" fillId="0" borderId="0" xfId="0" applyFont="1" applyAlignment="1">
      <alignment horizontal="left"/>
    </xf>
    <xf numFmtId="0" fontId="4" fillId="0" borderId="0" xfId="0" applyFont="1"/>
    <xf numFmtId="0" fontId="5" fillId="0" borderId="0" xfId="0" applyFont="1" applyAlignment="1">
      <alignment horizontal="left"/>
    </xf>
    <xf numFmtId="0" fontId="6" fillId="0" borderId="0" xfId="0" applyFont="1"/>
    <xf numFmtId="0" fontId="7" fillId="0" borderId="0" xfId="0" applyFont="1"/>
    <xf numFmtId="0" fontId="8" fillId="0" borderId="0" xfId="0" applyFont="1" applyAlignment="1">
      <alignment horizontal="left"/>
    </xf>
    <xf numFmtId="0" fontId="9" fillId="0" borderId="0" xfId="0" applyFont="1"/>
    <xf numFmtId="0" fontId="10" fillId="0" borderId="0" xfId="0" applyFont="1" applyAlignment="1">
      <alignment horizontal="left"/>
    </xf>
    <xf numFmtId="0" fontId="11" fillId="0" borderId="0" xfId="0" applyFont="1"/>
    <xf numFmtId="0" fontId="12" fillId="0" borderId="0" xfId="0" applyFont="1"/>
    <xf numFmtId="0" fontId="1" fillId="0" borderId="1" xfId="0" applyFont="1" applyBorder="1"/>
    <xf numFmtId="0" fontId="2" fillId="0" borderId="1" xfId="0" applyFont="1" applyBorder="1" applyAlignment="1">
      <alignment horizontal="right"/>
    </xf>
    <xf numFmtId="0" fontId="2" fillId="0" borderId="1" xfId="0" applyFont="1" applyBorder="1"/>
    <xf numFmtId="0" fontId="2" fillId="0" borderId="0" xfId="0" applyFont="1" applyAlignment="1">
      <alignment horizontal="left" wrapText="1"/>
    </xf>
    <xf numFmtId="0" fontId="1" fillId="0" borderId="0" xfId="0" applyFont="1"/>
    <xf numFmtId="0" fontId="2" fillId="0" borderId="0" xfId="0" applyFont="1"/>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Arial"/>
        <a:cs typeface="Arial"/>
      </a:majorFont>
      <a:minorFont>
        <a:latin typeface="Calibri"/>
        <a:ea typeface="Arial"/>
        <a:cs typeface="Arial"/>
      </a:minorFont>
    </a:fontScheme>
    <a:fmtScheme name="Office">
      <a:fillStyleLst>
        <a:solidFill>
          <a:schemeClr val="phClr"/>
        </a:solidFill>
        <a:gradFill>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solidFill>
          <a:schemeClr val="phClr">
            <a:tint val="95000"/>
            <a:satMod val="170000"/>
          </a:schemeClr>
        </a:solidFill>
        <a:gradFill>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Y90"/>
  <sheetViews>
    <sheetView tabSelected="1" workbookViewId="0">
      <selection activeCell="B2" sqref="B1:B1048576"/>
    </sheetView>
  </sheetViews>
  <sheetFormatPr baseColWidth="10" defaultColWidth="11.5" defaultRowHeight="13" x14ac:dyDescent="0.15"/>
  <cols>
    <col min="1" max="1" width="4" style="1" bestFit="1" customWidth="1"/>
    <col min="2" max="2" width="43.5" style="1" bestFit="1" customWidth="1"/>
    <col min="3" max="3" width="23.5" style="1" bestFit="1" customWidth="1"/>
    <col min="4" max="4" width="25.5" style="1" bestFit="1" customWidth="1"/>
    <col min="5" max="5" width="4.5" style="1" bestFit="1" customWidth="1"/>
    <col min="6" max="6" width="8.5" style="1" bestFit="1" customWidth="1"/>
    <col min="7" max="7" width="10.5" style="1" bestFit="1" customWidth="1"/>
    <col min="8" max="8" width="36.1640625" style="1" bestFit="1" customWidth="1"/>
    <col min="9" max="9" width="6" style="1" bestFit="1" customWidth="1"/>
    <col min="10" max="10" width="5.1640625" style="1" bestFit="1" customWidth="1"/>
    <col min="11" max="11" width="5.5" style="1" bestFit="1" customWidth="1"/>
    <col min="12" max="12" width="5.83203125" style="1" bestFit="1" customWidth="1"/>
    <col min="13" max="13" width="5.1640625" style="1" bestFit="1" customWidth="1"/>
    <col min="14" max="14" width="5.5" style="1" bestFit="1" customWidth="1"/>
    <col min="15" max="16" width="4.5" style="1" bestFit="1" customWidth="1"/>
    <col min="17" max="19" width="4.83203125" style="1" bestFit="1" customWidth="1"/>
    <col min="20" max="20" width="4.5" style="1" bestFit="1" customWidth="1"/>
    <col min="21" max="21" width="4.83203125" style="1" bestFit="1" customWidth="1"/>
    <col min="22" max="22" width="5.1640625" style="1" bestFit="1" customWidth="1"/>
    <col min="23" max="23" width="37.33203125" style="1" bestFit="1" customWidth="1"/>
    <col min="24" max="24" width="168.5" style="1" bestFit="1" customWidth="1"/>
    <col min="25" max="25" width="241.83203125" style="1" bestFit="1" customWidth="1"/>
    <col min="26" max="26" width="11.5" style="1" bestFit="1"/>
    <col min="27" max="16384" width="11.5" style="1"/>
  </cols>
  <sheetData>
    <row r="1" spans="1:25" ht="106.5" customHeight="1" x14ac:dyDescent="0.15">
      <c r="A1" s="18" t="s">
        <v>516</v>
      </c>
      <c r="B1" s="18"/>
      <c r="C1" s="18"/>
      <c r="D1" s="18"/>
      <c r="E1" s="18"/>
      <c r="F1" s="18"/>
      <c r="G1" s="18"/>
      <c r="H1" s="18"/>
      <c r="I1" s="18"/>
      <c r="J1" s="19"/>
      <c r="K1" s="19"/>
      <c r="L1" s="19"/>
      <c r="M1" s="19"/>
      <c r="N1" s="19"/>
      <c r="O1" s="19"/>
      <c r="P1" s="19"/>
      <c r="Q1" s="19"/>
      <c r="R1" s="19"/>
      <c r="S1" s="19"/>
      <c r="T1" s="19"/>
      <c r="U1" s="19"/>
      <c r="V1" s="19"/>
    </row>
    <row r="2" spans="1:25" x14ac:dyDescent="0.15">
      <c r="D2" s="2" t="s">
        <v>0</v>
      </c>
    </row>
    <row r="3" spans="1:25" x14ac:dyDescent="0.15">
      <c r="A3" s="2" t="s">
        <v>1</v>
      </c>
      <c r="B3" s="2" t="s">
        <v>2</v>
      </c>
      <c r="C3" s="2" t="s">
        <v>3</v>
      </c>
      <c r="D3" s="2" t="s">
        <v>4</v>
      </c>
      <c r="E3" s="2" t="s">
        <v>5</v>
      </c>
      <c r="F3" s="2" t="s">
        <v>6</v>
      </c>
      <c r="G3" s="2" t="s">
        <v>7</v>
      </c>
      <c r="H3" s="3" t="s">
        <v>8</v>
      </c>
      <c r="I3" s="20" t="s">
        <v>9</v>
      </c>
      <c r="J3" s="19"/>
      <c r="K3" s="19"/>
      <c r="L3" s="19"/>
      <c r="M3" s="19"/>
      <c r="N3" s="19"/>
      <c r="O3" s="19"/>
      <c r="P3" s="19"/>
      <c r="Q3" s="19"/>
      <c r="R3" s="19"/>
      <c r="S3" s="19"/>
      <c r="T3" s="19"/>
      <c r="U3" s="19"/>
      <c r="V3" s="19"/>
      <c r="W3" s="2" t="s">
        <v>10</v>
      </c>
      <c r="X3" s="2" t="s">
        <v>11</v>
      </c>
      <c r="Y3" s="2" t="s">
        <v>12</v>
      </c>
    </row>
    <row r="4" spans="1:25" x14ac:dyDescent="0.15">
      <c r="A4" s="1">
        <v>1</v>
      </c>
      <c r="B4" s="2" t="s">
        <v>13</v>
      </c>
      <c r="C4" s="1" t="s">
        <v>14</v>
      </c>
      <c r="D4" s="1">
        <v>2</v>
      </c>
      <c r="E4" s="1">
        <v>2</v>
      </c>
      <c r="F4" s="1">
        <v>1</v>
      </c>
      <c r="G4" s="1">
        <v>1</v>
      </c>
      <c r="H4" s="4" t="s">
        <v>15</v>
      </c>
      <c r="I4" s="2" t="s">
        <v>16</v>
      </c>
      <c r="J4" s="1" t="s">
        <v>17</v>
      </c>
      <c r="W4" s="1" t="s">
        <v>18</v>
      </c>
      <c r="Y4" s="1" t="s">
        <v>19</v>
      </c>
    </row>
    <row r="5" spans="1:25" x14ac:dyDescent="0.15">
      <c r="C5" s="1" t="s">
        <v>20</v>
      </c>
      <c r="D5" s="1">
        <v>2</v>
      </c>
      <c r="H5" s="4" t="s">
        <v>21</v>
      </c>
      <c r="I5" s="2" t="s">
        <v>16</v>
      </c>
      <c r="J5" s="1" t="s">
        <v>17</v>
      </c>
      <c r="W5" s="1" t="s">
        <v>18</v>
      </c>
      <c r="Y5" s="1" t="s">
        <v>22</v>
      </c>
    </row>
    <row r="6" spans="1:25" x14ac:dyDescent="0.15">
      <c r="C6" s="1" t="s">
        <v>23</v>
      </c>
      <c r="D6" s="1">
        <v>1</v>
      </c>
      <c r="H6" s="5">
        <v>86</v>
      </c>
      <c r="I6" s="2" t="s">
        <v>24</v>
      </c>
      <c r="J6" s="1" t="s">
        <v>25</v>
      </c>
      <c r="W6" s="1" t="s">
        <v>26</v>
      </c>
      <c r="X6" s="1" t="s">
        <v>27</v>
      </c>
      <c r="Y6" s="1" t="s">
        <v>28</v>
      </c>
    </row>
    <row r="7" spans="1:25" x14ac:dyDescent="0.15">
      <c r="C7" s="1" t="s">
        <v>29</v>
      </c>
      <c r="D7" s="1">
        <v>1</v>
      </c>
      <c r="H7" s="5">
        <v>86</v>
      </c>
      <c r="I7" s="2" t="s">
        <v>24</v>
      </c>
      <c r="J7" s="1" t="s">
        <v>25</v>
      </c>
      <c r="W7" s="1" t="s">
        <v>26</v>
      </c>
      <c r="X7" s="1" t="s">
        <v>18</v>
      </c>
      <c r="Y7" s="1" t="s">
        <v>28</v>
      </c>
    </row>
    <row r="8" spans="1:25" x14ac:dyDescent="0.15">
      <c r="A8" s="1">
        <v>2</v>
      </c>
      <c r="B8" s="2" t="s">
        <v>30</v>
      </c>
      <c r="C8" s="1" t="s">
        <v>31</v>
      </c>
      <c r="D8" s="1">
        <v>1</v>
      </c>
      <c r="E8" s="1">
        <v>5</v>
      </c>
      <c r="F8" s="1">
        <v>5</v>
      </c>
      <c r="G8" s="1">
        <v>1</v>
      </c>
      <c r="H8" s="5">
        <v>427</v>
      </c>
      <c r="I8" s="6" t="s">
        <v>32</v>
      </c>
      <c r="J8" s="6" t="s">
        <v>33</v>
      </c>
      <c r="K8" s="6" t="s">
        <v>34</v>
      </c>
      <c r="L8" s="6" t="s">
        <v>35</v>
      </c>
      <c r="M8" s="2" t="s">
        <v>36</v>
      </c>
      <c r="W8" s="1" t="s">
        <v>37</v>
      </c>
      <c r="Y8" s="1" t="s">
        <v>38</v>
      </c>
    </row>
    <row r="9" spans="1:25" x14ac:dyDescent="0.15">
      <c r="C9" s="1" t="s">
        <v>39</v>
      </c>
      <c r="D9" s="1">
        <v>4</v>
      </c>
      <c r="H9" s="7" t="s">
        <v>40</v>
      </c>
      <c r="I9" s="6" t="s">
        <v>17</v>
      </c>
      <c r="J9" s="6" t="s">
        <v>41</v>
      </c>
      <c r="K9" s="6" t="s">
        <v>42</v>
      </c>
      <c r="L9" s="6" t="s">
        <v>43</v>
      </c>
      <c r="M9" s="2" t="s">
        <v>44</v>
      </c>
      <c r="W9" s="1" t="s">
        <v>45</v>
      </c>
      <c r="X9" s="1" t="s">
        <v>46</v>
      </c>
      <c r="Y9" s="1" t="s">
        <v>47</v>
      </c>
    </row>
    <row r="10" spans="1:25" x14ac:dyDescent="0.15">
      <c r="C10" s="1" t="s">
        <v>48</v>
      </c>
      <c r="D10" s="1">
        <v>5</v>
      </c>
      <c r="H10" s="7" t="s">
        <v>49</v>
      </c>
      <c r="I10" s="6" t="s">
        <v>32</v>
      </c>
      <c r="J10" s="6" t="s">
        <v>41</v>
      </c>
      <c r="K10" s="6" t="s">
        <v>50</v>
      </c>
      <c r="L10" s="6" t="s">
        <v>43</v>
      </c>
      <c r="M10" s="2" t="s">
        <v>51</v>
      </c>
      <c r="W10" s="1" t="s">
        <v>26</v>
      </c>
      <c r="X10" s="1" t="s">
        <v>46</v>
      </c>
      <c r="Y10" s="1" t="s">
        <v>47</v>
      </c>
    </row>
    <row r="11" spans="1:25" x14ac:dyDescent="0.15">
      <c r="A11" s="1">
        <v>3</v>
      </c>
      <c r="B11" s="2" t="s">
        <v>52</v>
      </c>
      <c r="C11" s="1" t="s">
        <v>53</v>
      </c>
      <c r="D11" s="1">
        <v>1</v>
      </c>
      <c r="E11" s="1">
        <v>3</v>
      </c>
      <c r="F11" s="1">
        <v>0</v>
      </c>
      <c r="H11" s="4">
        <v>350</v>
      </c>
      <c r="I11" s="1" t="s">
        <v>54</v>
      </c>
      <c r="J11" s="1" t="s">
        <v>55</v>
      </c>
      <c r="K11" s="1" t="s">
        <v>56</v>
      </c>
      <c r="W11" s="1" t="s">
        <v>18</v>
      </c>
      <c r="Y11" s="1" t="s">
        <v>57</v>
      </c>
    </row>
    <row r="12" spans="1:25" x14ac:dyDescent="0.15">
      <c r="C12" s="1" t="s">
        <v>58</v>
      </c>
      <c r="D12" s="1">
        <v>2</v>
      </c>
      <c r="H12" s="4" t="s">
        <v>59</v>
      </c>
      <c r="I12" s="1" t="s">
        <v>60</v>
      </c>
      <c r="J12" s="1" t="s">
        <v>61</v>
      </c>
      <c r="K12" s="1" t="s">
        <v>62</v>
      </c>
      <c r="W12" s="1" t="s">
        <v>26</v>
      </c>
      <c r="X12" s="1" t="s">
        <v>63</v>
      </c>
      <c r="Y12" s="1" t="s">
        <v>64</v>
      </c>
    </row>
    <row r="13" spans="1:25" x14ac:dyDescent="0.15">
      <c r="A13" s="1">
        <v>4</v>
      </c>
      <c r="B13" s="2" t="s">
        <v>65</v>
      </c>
      <c r="C13" s="1" t="s">
        <v>66</v>
      </c>
      <c r="D13" s="1">
        <v>3</v>
      </c>
      <c r="E13" s="1">
        <v>7</v>
      </c>
      <c r="F13" s="1">
        <v>5</v>
      </c>
      <c r="G13" s="1">
        <v>1</v>
      </c>
      <c r="H13" s="4" t="s">
        <v>67</v>
      </c>
      <c r="I13" s="6" t="s">
        <v>68</v>
      </c>
      <c r="J13" s="1" t="s">
        <v>69</v>
      </c>
      <c r="K13" s="1" t="s">
        <v>70</v>
      </c>
      <c r="L13" s="2" t="s">
        <v>71</v>
      </c>
      <c r="M13" s="1" t="s">
        <v>72</v>
      </c>
      <c r="N13" s="6" t="s">
        <v>73</v>
      </c>
      <c r="O13" s="6" t="s">
        <v>74</v>
      </c>
      <c r="W13" s="1" t="s">
        <v>75</v>
      </c>
      <c r="Y13" s="1" t="s">
        <v>76</v>
      </c>
    </row>
    <row r="14" spans="1:25" x14ac:dyDescent="0.15">
      <c r="C14" s="1" t="s">
        <v>77</v>
      </c>
      <c r="D14" s="1">
        <v>2</v>
      </c>
      <c r="H14" s="4" t="s">
        <v>78</v>
      </c>
      <c r="I14" s="8" t="s">
        <v>79</v>
      </c>
      <c r="J14" s="1" t="s">
        <v>69</v>
      </c>
      <c r="K14" s="1" t="s">
        <v>80</v>
      </c>
      <c r="L14" s="2" t="s">
        <v>71</v>
      </c>
      <c r="M14" s="6" t="s">
        <v>81</v>
      </c>
      <c r="N14" s="6" t="s">
        <v>82</v>
      </c>
      <c r="O14" s="6" t="s">
        <v>74</v>
      </c>
      <c r="W14" s="1" t="s">
        <v>18</v>
      </c>
      <c r="Y14" s="1" t="s">
        <v>83</v>
      </c>
    </row>
    <row r="15" spans="1:25" x14ac:dyDescent="0.15">
      <c r="C15" s="1" t="s">
        <v>84</v>
      </c>
      <c r="D15" s="1">
        <v>5</v>
      </c>
      <c r="H15" s="4" t="s">
        <v>85</v>
      </c>
      <c r="I15" s="6" t="s">
        <v>54</v>
      </c>
      <c r="J15" s="1" t="s">
        <v>86</v>
      </c>
      <c r="K15" s="1" t="s">
        <v>87</v>
      </c>
      <c r="L15" s="2" t="s">
        <v>88</v>
      </c>
      <c r="M15" s="6" t="s">
        <v>89</v>
      </c>
      <c r="N15" s="6" t="s">
        <v>90</v>
      </c>
      <c r="O15" s="6" t="s">
        <v>91</v>
      </c>
      <c r="X15" s="1" t="s">
        <v>92</v>
      </c>
    </row>
    <row r="16" spans="1:25" x14ac:dyDescent="0.15">
      <c r="A16" s="9"/>
      <c r="B16" s="9"/>
      <c r="C16" s="9" t="s">
        <v>93</v>
      </c>
      <c r="D16" s="9">
        <v>2</v>
      </c>
      <c r="H16" s="10" t="s">
        <v>94</v>
      </c>
      <c r="I16" s="6" t="s">
        <v>95</v>
      </c>
      <c r="J16" s="9" t="s">
        <v>86</v>
      </c>
      <c r="K16" s="9" t="s">
        <v>96</v>
      </c>
      <c r="L16" s="11" t="s">
        <v>97</v>
      </c>
      <c r="M16" s="6" t="s">
        <v>89</v>
      </c>
      <c r="N16" s="6" t="s">
        <v>90</v>
      </c>
      <c r="O16" s="6" t="s">
        <v>91</v>
      </c>
      <c r="P16" s="9"/>
      <c r="Q16" s="9"/>
      <c r="R16" s="9"/>
      <c r="S16" s="9"/>
      <c r="T16" s="9"/>
      <c r="U16" s="9"/>
      <c r="V16" s="9"/>
      <c r="W16" s="9"/>
      <c r="X16" s="9" t="s">
        <v>98</v>
      </c>
      <c r="Y16" s="9" t="s">
        <v>99</v>
      </c>
    </row>
    <row r="17" spans="1:25" x14ac:dyDescent="0.15">
      <c r="A17" s="1">
        <v>5</v>
      </c>
      <c r="B17" s="2" t="s">
        <v>100</v>
      </c>
      <c r="C17" s="1" t="s">
        <v>101</v>
      </c>
      <c r="D17" s="1">
        <v>10</v>
      </c>
      <c r="E17" s="1">
        <v>14</v>
      </c>
      <c r="F17" s="1">
        <v>12</v>
      </c>
      <c r="G17" s="1">
        <v>2</v>
      </c>
      <c r="H17" s="4" t="s">
        <v>102</v>
      </c>
      <c r="I17" s="6" t="s">
        <v>103</v>
      </c>
      <c r="J17" s="2" t="s">
        <v>44</v>
      </c>
      <c r="K17" s="6" t="s">
        <v>104</v>
      </c>
      <c r="L17" s="6" t="s">
        <v>105</v>
      </c>
      <c r="M17" s="6" t="s">
        <v>106</v>
      </c>
      <c r="N17" s="2" t="s">
        <v>107</v>
      </c>
      <c r="O17" s="6" t="s">
        <v>108</v>
      </c>
      <c r="P17" s="1" t="s">
        <v>109</v>
      </c>
      <c r="Q17" s="6" t="s">
        <v>110</v>
      </c>
      <c r="R17" s="6" t="s">
        <v>111</v>
      </c>
      <c r="S17" s="1" t="s">
        <v>112</v>
      </c>
      <c r="T17" s="6" t="s">
        <v>74</v>
      </c>
      <c r="U17" s="6" t="s">
        <v>113</v>
      </c>
      <c r="V17" s="6" t="s">
        <v>114</v>
      </c>
      <c r="W17" s="1" t="s">
        <v>18</v>
      </c>
      <c r="Y17" s="1" t="s">
        <v>115</v>
      </c>
    </row>
    <row r="18" spans="1:25" x14ac:dyDescent="0.15">
      <c r="C18" s="1" t="s">
        <v>116</v>
      </c>
      <c r="D18" s="1">
        <v>7</v>
      </c>
      <c r="H18" s="4" t="s">
        <v>117</v>
      </c>
      <c r="I18" s="6" t="s">
        <v>118</v>
      </c>
      <c r="J18" s="2" t="s">
        <v>119</v>
      </c>
      <c r="K18" s="6" t="s">
        <v>120</v>
      </c>
      <c r="L18" s="6" t="s">
        <v>105</v>
      </c>
      <c r="M18" s="6" t="s">
        <v>106</v>
      </c>
      <c r="N18" s="2" t="s">
        <v>121</v>
      </c>
      <c r="O18" s="6" t="s">
        <v>122</v>
      </c>
      <c r="P18" s="1" t="s">
        <v>123</v>
      </c>
      <c r="Q18" s="6" t="s">
        <v>110</v>
      </c>
      <c r="R18" s="1" t="s">
        <v>124</v>
      </c>
      <c r="S18" s="1" t="s">
        <v>125</v>
      </c>
      <c r="T18" s="6" t="s">
        <v>91</v>
      </c>
      <c r="U18" s="6" t="s">
        <v>113</v>
      </c>
      <c r="V18" s="6" t="s">
        <v>114</v>
      </c>
      <c r="W18" s="1" t="s">
        <v>18</v>
      </c>
      <c r="Y18" s="1" t="s">
        <v>126</v>
      </c>
    </row>
    <row r="19" spans="1:25" x14ac:dyDescent="0.15">
      <c r="C19" s="1" t="s">
        <v>127</v>
      </c>
      <c r="D19" s="1">
        <v>5</v>
      </c>
      <c r="H19" s="4" t="s">
        <v>128</v>
      </c>
      <c r="I19" s="6" t="s">
        <v>103</v>
      </c>
      <c r="J19" s="2" t="s">
        <v>44</v>
      </c>
      <c r="K19" s="6" t="s">
        <v>120</v>
      </c>
      <c r="L19" s="6" t="s">
        <v>105</v>
      </c>
      <c r="M19" s="6" t="s">
        <v>106</v>
      </c>
      <c r="N19" s="2" t="s">
        <v>107</v>
      </c>
      <c r="O19" s="6" t="s">
        <v>122</v>
      </c>
      <c r="P19" s="1" t="s">
        <v>129</v>
      </c>
      <c r="Q19" s="6" t="s">
        <v>110</v>
      </c>
      <c r="R19" s="1" t="s">
        <v>124</v>
      </c>
      <c r="S19" s="1" t="s">
        <v>130</v>
      </c>
      <c r="T19" s="6" t="s">
        <v>74</v>
      </c>
      <c r="U19" s="6" t="s">
        <v>113</v>
      </c>
      <c r="V19" s="6" t="s">
        <v>131</v>
      </c>
      <c r="W19" s="1" t="s">
        <v>18</v>
      </c>
      <c r="Y19" s="1" t="s">
        <v>132</v>
      </c>
    </row>
    <row r="20" spans="1:25" x14ac:dyDescent="0.15">
      <c r="C20" s="1" t="s">
        <v>133</v>
      </c>
      <c r="D20" s="1">
        <v>3</v>
      </c>
      <c r="H20" s="4" t="s">
        <v>134</v>
      </c>
      <c r="I20" s="6" t="s">
        <v>103</v>
      </c>
      <c r="J20" s="2" t="s">
        <v>135</v>
      </c>
      <c r="K20" s="6" t="s">
        <v>120</v>
      </c>
      <c r="L20" s="6" t="s">
        <v>136</v>
      </c>
      <c r="M20" s="6" t="s">
        <v>137</v>
      </c>
      <c r="N20" s="2" t="s">
        <v>74</v>
      </c>
      <c r="O20" s="6" t="s">
        <v>138</v>
      </c>
      <c r="P20" s="9" t="s">
        <v>139</v>
      </c>
      <c r="Q20" s="6" t="s">
        <v>140</v>
      </c>
      <c r="R20" s="1" t="s">
        <v>141</v>
      </c>
      <c r="S20" s="1" t="s">
        <v>142</v>
      </c>
      <c r="T20" s="6" t="s">
        <v>91</v>
      </c>
      <c r="U20" s="6" t="s">
        <v>143</v>
      </c>
      <c r="V20" s="6" t="s">
        <v>144</v>
      </c>
      <c r="X20" s="1" t="s">
        <v>145</v>
      </c>
      <c r="Y20" s="1" t="s">
        <v>146</v>
      </c>
    </row>
    <row r="21" spans="1:25" x14ac:dyDescent="0.15">
      <c r="C21" s="1" t="s">
        <v>147</v>
      </c>
      <c r="D21" s="1">
        <v>4</v>
      </c>
      <c r="H21" s="4" t="s">
        <v>148</v>
      </c>
      <c r="I21" s="6" t="s">
        <v>103</v>
      </c>
      <c r="J21" s="2" t="s">
        <v>135</v>
      </c>
      <c r="K21" s="6" t="s">
        <v>120</v>
      </c>
      <c r="L21" s="6" t="s">
        <v>136</v>
      </c>
      <c r="M21" s="6" t="s">
        <v>149</v>
      </c>
      <c r="N21" s="2" t="s">
        <v>74</v>
      </c>
      <c r="O21" s="6" t="s">
        <v>138</v>
      </c>
      <c r="P21" s="1" t="s">
        <v>139</v>
      </c>
      <c r="Q21" s="6" t="s">
        <v>140</v>
      </c>
      <c r="R21" s="6" t="s">
        <v>150</v>
      </c>
      <c r="S21" s="1" t="s">
        <v>142</v>
      </c>
      <c r="T21" s="6" t="s">
        <v>91</v>
      </c>
      <c r="U21" s="6" t="s">
        <v>143</v>
      </c>
      <c r="V21" s="6" t="s">
        <v>144</v>
      </c>
      <c r="W21" s="1" t="s">
        <v>26</v>
      </c>
      <c r="X21" s="1" t="s">
        <v>145</v>
      </c>
      <c r="Y21" s="1" t="s">
        <v>146</v>
      </c>
    </row>
    <row r="22" spans="1:25" x14ac:dyDescent="0.15">
      <c r="A22" s="1">
        <v>6</v>
      </c>
      <c r="B22" s="2" t="s">
        <v>151</v>
      </c>
      <c r="C22" s="1" t="s">
        <v>152</v>
      </c>
      <c r="D22" s="1">
        <v>1</v>
      </c>
      <c r="E22" s="1">
        <v>4</v>
      </c>
      <c r="F22" s="1">
        <v>2</v>
      </c>
      <c r="G22" s="1">
        <v>0</v>
      </c>
      <c r="H22" s="10">
        <v>900</v>
      </c>
      <c r="I22" s="1" t="s">
        <v>153</v>
      </c>
      <c r="J22" s="6" t="s">
        <v>154</v>
      </c>
      <c r="K22" s="6" t="s">
        <v>155</v>
      </c>
      <c r="L22" s="1" t="s">
        <v>156</v>
      </c>
      <c r="W22" s="1" t="s">
        <v>18</v>
      </c>
      <c r="Y22" s="1" t="s">
        <v>157</v>
      </c>
    </row>
    <row r="23" spans="1:25" x14ac:dyDescent="0.15">
      <c r="C23" s="1" t="s">
        <v>158</v>
      </c>
      <c r="D23" s="1">
        <v>3</v>
      </c>
      <c r="H23" s="4" t="s">
        <v>159</v>
      </c>
      <c r="I23" s="1" t="s">
        <v>160</v>
      </c>
      <c r="J23" s="6" t="s">
        <v>161</v>
      </c>
      <c r="K23" s="6" t="s">
        <v>155</v>
      </c>
      <c r="L23" s="1" t="s">
        <v>162</v>
      </c>
      <c r="W23" s="1" t="s">
        <v>18</v>
      </c>
      <c r="Y23" s="1" t="s">
        <v>163</v>
      </c>
    </row>
    <row r="24" spans="1:25" x14ac:dyDescent="0.15">
      <c r="C24" s="1" t="s">
        <v>164</v>
      </c>
      <c r="D24" s="1">
        <v>1</v>
      </c>
      <c r="H24" s="10">
        <v>269</v>
      </c>
      <c r="I24" s="1" t="s">
        <v>165</v>
      </c>
      <c r="J24" s="6" t="s">
        <v>138</v>
      </c>
      <c r="K24" s="6" t="s">
        <v>166</v>
      </c>
      <c r="L24" s="1" t="s">
        <v>167</v>
      </c>
      <c r="W24" s="1" t="s">
        <v>26</v>
      </c>
      <c r="X24" s="1" t="s">
        <v>18</v>
      </c>
      <c r="Y24" s="1" t="s">
        <v>168</v>
      </c>
    </row>
    <row r="25" spans="1:25" x14ac:dyDescent="0.15">
      <c r="C25" s="1" t="s">
        <v>169</v>
      </c>
      <c r="D25" s="1">
        <v>1</v>
      </c>
      <c r="H25" s="10">
        <v>269</v>
      </c>
      <c r="I25" s="1" t="s">
        <v>165</v>
      </c>
      <c r="J25" s="6" t="s">
        <v>138</v>
      </c>
      <c r="K25" s="6" t="s">
        <v>136</v>
      </c>
      <c r="L25" s="1" t="s">
        <v>167</v>
      </c>
      <c r="W25" s="1" t="s">
        <v>26</v>
      </c>
      <c r="X25" s="1" t="s">
        <v>18</v>
      </c>
      <c r="Y25" s="1" t="s">
        <v>168</v>
      </c>
    </row>
    <row r="26" spans="1:25" x14ac:dyDescent="0.15">
      <c r="A26" s="1">
        <v>7</v>
      </c>
      <c r="B26" s="2" t="s">
        <v>170</v>
      </c>
      <c r="C26" s="1" t="s">
        <v>171</v>
      </c>
      <c r="D26" s="1">
        <v>1</v>
      </c>
      <c r="E26" s="1">
        <v>1</v>
      </c>
      <c r="F26" s="1">
        <v>1</v>
      </c>
      <c r="G26" s="1">
        <v>1</v>
      </c>
      <c r="H26" s="3">
        <v>33</v>
      </c>
      <c r="I26" s="11" t="s">
        <v>172</v>
      </c>
      <c r="W26" s="1" t="s">
        <v>18</v>
      </c>
      <c r="Y26" s="1" t="s">
        <v>173</v>
      </c>
    </row>
    <row r="27" spans="1:25" x14ac:dyDescent="0.15">
      <c r="C27" s="1" t="s">
        <v>174</v>
      </c>
      <c r="D27" s="1">
        <v>1</v>
      </c>
      <c r="H27" s="3">
        <v>48</v>
      </c>
      <c r="I27" s="11" t="s">
        <v>172</v>
      </c>
      <c r="W27" s="1" t="s">
        <v>26</v>
      </c>
      <c r="X27" s="1" t="s">
        <v>18</v>
      </c>
      <c r="Y27" s="1" t="s">
        <v>175</v>
      </c>
    </row>
    <row r="28" spans="1:25" x14ac:dyDescent="0.15">
      <c r="A28" s="1">
        <v>8</v>
      </c>
      <c r="B28" s="2" t="s">
        <v>176</v>
      </c>
      <c r="C28" s="1" t="s">
        <v>177</v>
      </c>
      <c r="D28" s="1">
        <v>1</v>
      </c>
      <c r="E28" s="1">
        <v>5</v>
      </c>
      <c r="F28" s="1">
        <v>3</v>
      </c>
      <c r="G28" s="1">
        <v>1</v>
      </c>
      <c r="H28" s="4">
        <v>348</v>
      </c>
      <c r="I28" s="6" t="s">
        <v>178</v>
      </c>
      <c r="J28" s="2" t="s">
        <v>179</v>
      </c>
      <c r="K28" s="1" t="s">
        <v>180</v>
      </c>
      <c r="L28" s="1" t="s">
        <v>181</v>
      </c>
      <c r="M28" s="1" t="s">
        <v>182</v>
      </c>
      <c r="W28" s="1" t="s">
        <v>18</v>
      </c>
      <c r="Y28" s="1" t="s">
        <v>183</v>
      </c>
    </row>
    <row r="29" spans="1:25" x14ac:dyDescent="0.15">
      <c r="C29" s="1" t="s">
        <v>184</v>
      </c>
      <c r="D29" s="1">
        <v>1</v>
      </c>
      <c r="H29" s="3">
        <v>191</v>
      </c>
      <c r="I29" s="6" t="s">
        <v>185</v>
      </c>
      <c r="J29" s="2" t="s">
        <v>186</v>
      </c>
      <c r="K29" s="1" t="s">
        <v>187</v>
      </c>
      <c r="L29" s="6" t="s">
        <v>188</v>
      </c>
      <c r="M29" s="1" t="s">
        <v>189</v>
      </c>
      <c r="W29" s="1" t="s">
        <v>37</v>
      </c>
      <c r="Y29" s="1" t="s">
        <v>190</v>
      </c>
    </row>
    <row r="30" spans="1:25" x14ac:dyDescent="0.15">
      <c r="C30" s="1" t="s">
        <v>191</v>
      </c>
      <c r="D30" s="1">
        <v>4</v>
      </c>
      <c r="H30" s="4" t="s">
        <v>192</v>
      </c>
      <c r="I30" s="6" t="s">
        <v>193</v>
      </c>
      <c r="J30" s="2" t="s">
        <v>186</v>
      </c>
      <c r="K30" s="1" t="s">
        <v>187</v>
      </c>
      <c r="L30" s="6" t="s">
        <v>194</v>
      </c>
      <c r="M30" s="1" t="s">
        <v>195</v>
      </c>
      <c r="W30" s="1">
        <v>0</v>
      </c>
      <c r="X30" s="1" t="s">
        <v>196</v>
      </c>
      <c r="Y30" s="1" t="s">
        <v>197</v>
      </c>
    </row>
    <row r="31" spans="1:25" x14ac:dyDescent="0.15">
      <c r="C31" s="1" t="s">
        <v>198</v>
      </c>
      <c r="D31" s="1">
        <v>4</v>
      </c>
      <c r="H31" s="4" t="s">
        <v>199</v>
      </c>
      <c r="I31" s="6" t="s">
        <v>193</v>
      </c>
      <c r="J31" s="2" t="s">
        <v>186</v>
      </c>
      <c r="K31" s="1" t="s">
        <v>187</v>
      </c>
      <c r="L31" s="6" t="s">
        <v>194</v>
      </c>
      <c r="M31" s="1" t="s">
        <v>195</v>
      </c>
      <c r="W31" s="1" t="s">
        <v>45</v>
      </c>
      <c r="X31" s="1">
        <v>0</v>
      </c>
      <c r="Y31" s="1" t="s">
        <v>197</v>
      </c>
    </row>
    <row r="32" spans="1:25" x14ac:dyDescent="0.15">
      <c r="C32" s="1" t="s">
        <v>200</v>
      </c>
      <c r="D32" s="1">
        <v>4</v>
      </c>
      <c r="H32" s="4" t="s">
        <v>199</v>
      </c>
      <c r="I32" s="6" t="s">
        <v>193</v>
      </c>
      <c r="J32" s="2" t="s">
        <v>186</v>
      </c>
      <c r="K32" s="1" t="s">
        <v>187</v>
      </c>
      <c r="L32" s="6" t="s">
        <v>194</v>
      </c>
      <c r="M32" s="1" t="s">
        <v>195</v>
      </c>
      <c r="W32" s="1" t="s">
        <v>45</v>
      </c>
      <c r="X32" s="1">
        <v>0</v>
      </c>
      <c r="Y32" s="1" t="s">
        <v>197</v>
      </c>
    </row>
    <row r="33" spans="1:25" x14ac:dyDescent="0.15">
      <c r="C33" s="1" t="s">
        <v>201</v>
      </c>
      <c r="D33" s="1">
        <v>3</v>
      </c>
      <c r="H33" s="7" t="s">
        <v>202</v>
      </c>
      <c r="I33" s="6" t="s">
        <v>193</v>
      </c>
      <c r="J33" s="2" t="s">
        <v>186</v>
      </c>
      <c r="K33" s="1" t="s">
        <v>187</v>
      </c>
      <c r="L33" s="6" t="s">
        <v>194</v>
      </c>
      <c r="M33" s="1" t="s">
        <v>203</v>
      </c>
      <c r="W33" s="1" t="s">
        <v>45</v>
      </c>
      <c r="X33" s="1">
        <v>0</v>
      </c>
      <c r="Y33" s="1" t="s">
        <v>197</v>
      </c>
    </row>
    <row r="34" spans="1:25" x14ac:dyDescent="0.15">
      <c r="C34" s="1" t="s">
        <v>204</v>
      </c>
      <c r="D34" s="1">
        <v>2</v>
      </c>
      <c r="H34" s="4" t="s">
        <v>205</v>
      </c>
      <c r="I34" s="6" t="s">
        <v>185</v>
      </c>
      <c r="J34" s="2" t="s">
        <v>186</v>
      </c>
      <c r="K34" s="1" t="s">
        <v>187</v>
      </c>
      <c r="L34" s="6" t="s">
        <v>206</v>
      </c>
      <c r="M34" s="1" t="s">
        <v>195</v>
      </c>
      <c r="W34" s="1">
        <v>0</v>
      </c>
      <c r="X34" s="1" t="s">
        <v>196</v>
      </c>
      <c r="Y34" s="1" t="s">
        <v>197</v>
      </c>
    </row>
    <row r="35" spans="1:25" x14ac:dyDescent="0.15">
      <c r="C35" s="1" t="s">
        <v>207</v>
      </c>
      <c r="D35" s="1">
        <v>2</v>
      </c>
      <c r="H35" s="7" t="s">
        <v>208</v>
      </c>
      <c r="I35" s="6" t="s">
        <v>193</v>
      </c>
      <c r="J35" s="2" t="s">
        <v>186</v>
      </c>
      <c r="K35" s="1" t="s">
        <v>187</v>
      </c>
      <c r="L35" s="6" t="s">
        <v>188</v>
      </c>
      <c r="M35" s="1" t="s">
        <v>203</v>
      </c>
      <c r="W35" s="1">
        <v>0</v>
      </c>
      <c r="X35" s="1" t="s">
        <v>196</v>
      </c>
      <c r="Y35" s="1" t="s">
        <v>197</v>
      </c>
    </row>
    <row r="36" spans="1:25" x14ac:dyDescent="0.15">
      <c r="A36" s="1">
        <v>9</v>
      </c>
      <c r="B36" s="2" t="s">
        <v>209</v>
      </c>
      <c r="C36" s="1" t="s">
        <v>210</v>
      </c>
      <c r="D36" s="1">
        <v>4</v>
      </c>
      <c r="E36" s="1">
        <v>5</v>
      </c>
      <c r="F36" s="1">
        <v>3</v>
      </c>
      <c r="G36" s="1">
        <v>0</v>
      </c>
      <c r="H36" s="4" t="s">
        <v>211</v>
      </c>
      <c r="I36" s="1" t="s">
        <v>212</v>
      </c>
      <c r="J36" s="1" t="s">
        <v>213</v>
      </c>
      <c r="K36" s="6" t="s">
        <v>214</v>
      </c>
      <c r="L36" s="6" t="s">
        <v>215</v>
      </c>
      <c r="M36" s="6" t="s">
        <v>216</v>
      </c>
      <c r="W36" s="1" t="s">
        <v>18</v>
      </c>
      <c r="Y36" s="1" t="s">
        <v>217</v>
      </c>
    </row>
    <row r="37" spans="1:25" x14ac:dyDescent="0.15">
      <c r="C37" s="1" t="s">
        <v>218</v>
      </c>
      <c r="D37" s="1">
        <v>1</v>
      </c>
      <c r="H37" s="4">
        <v>271</v>
      </c>
      <c r="I37" s="1" t="s">
        <v>219</v>
      </c>
      <c r="J37" s="1" t="s">
        <v>220</v>
      </c>
      <c r="K37" s="6" t="s">
        <v>221</v>
      </c>
      <c r="L37" s="6" t="s">
        <v>222</v>
      </c>
      <c r="M37" s="6" t="s">
        <v>223</v>
      </c>
      <c r="W37" s="1" t="s">
        <v>26</v>
      </c>
      <c r="X37" s="1" t="s">
        <v>224</v>
      </c>
      <c r="Y37" s="1" t="s">
        <v>225</v>
      </c>
    </row>
    <row r="38" spans="1:25" x14ac:dyDescent="0.15">
      <c r="C38" s="1" t="s">
        <v>226</v>
      </c>
      <c r="D38" s="1">
        <v>1</v>
      </c>
      <c r="H38" s="4">
        <v>271</v>
      </c>
      <c r="I38" s="1" t="s">
        <v>219</v>
      </c>
      <c r="J38" s="1" t="s">
        <v>220</v>
      </c>
      <c r="K38" s="6" t="s">
        <v>221</v>
      </c>
      <c r="L38" s="6" t="s">
        <v>222</v>
      </c>
      <c r="M38" s="6" t="s">
        <v>223</v>
      </c>
      <c r="W38" s="1" t="s">
        <v>26</v>
      </c>
      <c r="X38" s="1" t="s">
        <v>224</v>
      </c>
      <c r="Y38" s="1" t="s">
        <v>227</v>
      </c>
    </row>
    <row r="39" spans="1:25" x14ac:dyDescent="0.15">
      <c r="A39" s="1">
        <v>10</v>
      </c>
      <c r="B39" s="2" t="s">
        <v>228</v>
      </c>
      <c r="C39" s="1" t="s">
        <v>229</v>
      </c>
      <c r="D39" s="1">
        <v>3</v>
      </c>
      <c r="E39" s="1">
        <v>5</v>
      </c>
      <c r="F39" s="1">
        <v>2</v>
      </c>
      <c r="G39" s="1">
        <v>0</v>
      </c>
      <c r="H39" s="4" t="s">
        <v>230</v>
      </c>
      <c r="I39" s="1" t="s">
        <v>231</v>
      </c>
      <c r="J39" s="6" t="s">
        <v>109</v>
      </c>
      <c r="K39" s="1" t="s">
        <v>232</v>
      </c>
      <c r="L39" s="6" t="s">
        <v>222</v>
      </c>
      <c r="M39" s="1" t="s">
        <v>233</v>
      </c>
      <c r="W39" s="1" t="s">
        <v>18</v>
      </c>
      <c r="Y39" s="1" t="s">
        <v>234</v>
      </c>
    </row>
    <row r="40" spans="1:25" x14ac:dyDescent="0.15">
      <c r="C40" s="1" t="s">
        <v>235</v>
      </c>
      <c r="D40" s="1">
        <v>2</v>
      </c>
      <c r="H40" s="7" t="s">
        <v>236</v>
      </c>
      <c r="I40" s="1" t="s">
        <v>237</v>
      </c>
      <c r="J40" s="6" t="s">
        <v>112</v>
      </c>
      <c r="K40" s="1" t="s">
        <v>238</v>
      </c>
      <c r="L40" s="6" t="s">
        <v>239</v>
      </c>
      <c r="M40" s="1" t="s">
        <v>240</v>
      </c>
      <c r="W40" s="1" t="s">
        <v>18</v>
      </c>
      <c r="Y40" s="1" t="s">
        <v>241</v>
      </c>
    </row>
    <row r="41" spans="1:25" x14ac:dyDescent="0.15">
      <c r="C41" s="1" t="s">
        <v>242</v>
      </c>
      <c r="D41" s="1">
        <v>1</v>
      </c>
      <c r="H41" s="4">
        <v>1000</v>
      </c>
      <c r="I41" s="1" t="s">
        <v>243</v>
      </c>
      <c r="J41" s="6" t="s">
        <v>244</v>
      </c>
      <c r="K41" s="1" t="s">
        <v>245</v>
      </c>
      <c r="L41" s="6" t="s">
        <v>222</v>
      </c>
      <c r="M41" s="1" t="s">
        <v>246</v>
      </c>
      <c r="W41" s="1" t="s">
        <v>26</v>
      </c>
      <c r="X41" s="1">
        <v>0</v>
      </c>
      <c r="Y41" s="1" t="s">
        <v>247</v>
      </c>
    </row>
    <row r="42" spans="1:25" x14ac:dyDescent="0.15">
      <c r="A42" s="1">
        <v>11</v>
      </c>
      <c r="B42" s="2" t="s">
        <v>248</v>
      </c>
      <c r="C42" s="1" t="s">
        <v>249</v>
      </c>
      <c r="D42" s="1">
        <v>1</v>
      </c>
      <c r="E42" s="1">
        <v>4</v>
      </c>
      <c r="F42" s="1">
        <v>4</v>
      </c>
      <c r="G42" s="1">
        <v>0</v>
      </c>
      <c r="H42" s="7">
        <v>279</v>
      </c>
      <c r="I42" s="6" t="s">
        <v>250</v>
      </c>
      <c r="J42" s="6" t="s">
        <v>251</v>
      </c>
      <c r="K42" s="6" t="s">
        <v>252</v>
      </c>
      <c r="L42" s="6" t="s">
        <v>253</v>
      </c>
      <c r="W42" s="1" t="s">
        <v>254</v>
      </c>
      <c r="Y42" s="1" t="s">
        <v>255</v>
      </c>
    </row>
    <row r="43" spans="1:25" x14ac:dyDescent="0.15">
      <c r="C43" s="1" t="s">
        <v>256</v>
      </c>
      <c r="D43" s="1">
        <v>1</v>
      </c>
      <c r="H43" s="7">
        <v>28</v>
      </c>
      <c r="I43" s="6" t="s">
        <v>257</v>
      </c>
      <c r="J43" s="6" t="s">
        <v>34</v>
      </c>
      <c r="K43" s="6" t="s">
        <v>252</v>
      </c>
      <c r="L43" s="6" t="s">
        <v>253</v>
      </c>
      <c r="W43" s="1" t="s">
        <v>45</v>
      </c>
      <c r="X43" s="1" t="s">
        <v>46</v>
      </c>
      <c r="Y43" s="1" t="s">
        <v>258</v>
      </c>
    </row>
    <row r="44" spans="1:25" x14ac:dyDescent="0.15">
      <c r="C44" s="1" t="s">
        <v>259</v>
      </c>
      <c r="D44" s="1">
        <v>3</v>
      </c>
      <c r="H44" s="4" t="s">
        <v>260</v>
      </c>
      <c r="I44" s="6" t="s">
        <v>257</v>
      </c>
      <c r="J44" s="6" t="s">
        <v>34</v>
      </c>
      <c r="K44" s="6" t="s">
        <v>261</v>
      </c>
      <c r="L44" s="6" t="s">
        <v>262</v>
      </c>
      <c r="W44" s="1" t="s">
        <v>45</v>
      </c>
      <c r="X44" s="1" t="s">
        <v>46</v>
      </c>
      <c r="Y44" s="1" t="s">
        <v>258</v>
      </c>
    </row>
    <row r="45" spans="1:25" x14ac:dyDescent="0.15">
      <c r="A45" s="1">
        <v>12</v>
      </c>
      <c r="B45" s="2" t="s">
        <v>263</v>
      </c>
      <c r="C45" s="1" t="s">
        <v>264</v>
      </c>
      <c r="D45" s="1">
        <v>1</v>
      </c>
      <c r="E45" s="1">
        <v>3</v>
      </c>
      <c r="F45" s="1">
        <v>3</v>
      </c>
      <c r="G45" s="1">
        <v>0</v>
      </c>
      <c r="H45" s="7">
        <v>181</v>
      </c>
      <c r="I45" s="6" t="s">
        <v>265</v>
      </c>
      <c r="J45" s="6" t="s">
        <v>266</v>
      </c>
      <c r="K45" s="6" t="s">
        <v>267</v>
      </c>
      <c r="W45" s="1" t="s">
        <v>18</v>
      </c>
      <c r="Y45" s="1" t="s">
        <v>268</v>
      </c>
    </row>
    <row r="46" spans="1:25" x14ac:dyDescent="0.15">
      <c r="C46" s="1" t="s">
        <v>269</v>
      </c>
      <c r="D46" s="1">
        <v>2</v>
      </c>
      <c r="H46" s="7" t="s">
        <v>270</v>
      </c>
      <c r="I46" s="6" t="s">
        <v>265</v>
      </c>
      <c r="J46" s="6" t="s">
        <v>271</v>
      </c>
      <c r="K46" s="6" t="s">
        <v>267</v>
      </c>
      <c r="W46" s="1" t="s">
        <v>18</v>
      </c>
      <c r="Y46" s="1" t="s">
        <v>272</v>
      </c>
    </row>
    <row r="47" spans="1:25" x14ac:dyDescent="0.15">
      <c r="C47" s="1" t="s">
        <v>273</v>
      </c>
      <c r="D47" s="1">
        <v>1</v>
      </c>
      <c r="H47" s="7">
        <v>365</v>
      </c>
      <c r="I47" s="6" t="s">
        <v>274</v>
      </c>
      <c r="J47" s="6" t="s">
        <v>275</v>
      </c>
      <c r="K47" s="6" t="s">
        <v>62</v>
      </c>
      <c r="W47" s="1" t="s">
        <v>45</v>
      </c>
      <c r="X47" s="1" t="s">
        <v>18</v>
      </c>
      <c r="Y47" s="1" t="s">
        <v>276</v>
      </c>
    </row>
    <row r="48" spans="1:25" x14ac:dyDescent="0.15">
      <c r="C48" s="1" t="s">
        <v>277</v>
      </c>
      <c r="D48" s="1">
        <v>1</v>
      </c>
      <c r="H48" s="7">
        <v>355</v>
      </c>
      <c r="I48" s="6" t="s">
        <v>274</v>
      </c>
      <c r="J48" s="6" t="s">
        <v>275</v>
      </c>
      <c r="K48" s="6" t="s">
        <v>62</v>
      </c>
      <c r="W48" s="1" t="s">
        <v>26</v>
      </c>
      <c r="X48" s="1" t="s">
        <v>18</v>
      </c>
      <c r="Y48" s="1" t="s">
        <v>276</v>
      </c>
    </row>
    <row r="49" spans="1:25" x14ac:dyDescent="0.15">
      <c r="A49" s="1">
        <v>13</v>
      </c>
      <c r="B49" s="2" t="s">
        <v>278</v>
      </c>
      <c r="C49" s="1" t="s">
        <v>279</v>
      </c>
      <c r="D49" s="1">
        <v>6</v>
      </c>
      <c r="E49" s="1">
        <v>7</v>
      </c>
      <c r="F49" s="1">
        <v>7</v>
      </c>
      <c r="G49" s="1">
        <v>1</v>
      </c>
      <c r="H49" s="7" t="s">
        <v>280</v>
      </c>
      <c r="I49" s="6" t="s">
        <v>89</v>
      </c>
      <c r="J49" s="6" t="s">
        <v>281</v>
      </c>
      <c r="K49" s="6" t="s">
        <v>282</v>
      </c>
      <c r="L49" s="6" t="s">
        <v>107</v>
      </c>
      <c r="M49" s="6" t="s">
        <v>283</v>
      </c>
      <c r="N49" s="6" t="s">
        <v>284</v>
      </c>
      <c r="O49" s="2" t="s">
        <v>285</v>
      </c>
      <c r="W49" s="1" t="s">
        <v>18</v>
      </c>
      <c r="Y49" s="1" t="s">
        <v>286</v>
      </c>
    </row>
    <row r="50" spans="1:25" x14ac:dyDescent="0.15">
      <c r="C50" s="1" t="s">
        <v>287</v>
      </c>
      <c r="D50" s="1">
        <v>2</v>
      </c>
      <c r="H50" s="7" t="s">
        <v>288</v>
      </c>
      <c r="I50" s="6" t="s">
        <v>81</v>
      </c>
      <c r="J50" s="6" t="s">
        <v>289</v>
      </c>
      <c r="K50" s="6" t="s">
        <v>290</v>
      </c>
      <c r="L50" s="6" t="s">
        <v>291</v>
      </c>
      <c r="M50" s="6" t="s">
        <v>292</v>
      </c>
      <c r="N50" s="6" t="s">
        <v>154</v>
      </c>
      <c r="O50" s="2" t="s">
        <v>285</v>
      </c>
      <c r="W50" s="1">
        <v>0</v>
      </c>
      <c r="X50" s="1" t="s">
        <v>293</v>
      </c>
      <c r="Y50" s="1" t="s">
        <v>294</v>
      </c>
    </row>
    <row r="51" spans="1:25" x14ac:dyDescent="0.15">
      <c r="C51" s="1" t="s">
        <v>295</v>
      </c>
      <c r="D51" s="1">
        <v>1</v>
      </c>
      <c r="H51" s="7">
        <v>211</v>
      </c>
      <c r="I51" s="6" t="s">
        <v>81</v>
      </c>
      <c r="J51" s="6" t="s">
        <v>289</v>
      </c>
      <c r="K51" s="6" t="s">
        <v>290</v>
      </c>
      <c r="L51" s="6" t="s">
        <v>291</v>
      </c>
      <c r="M51" s="6" t="s">
        <v>296</v>
      </c>
      <c r="N51" s="6" t="s">
        <v>154</v>
      </c>
      <c r="O51" s="2" t="s">
        <v>297</v>
      </c>
      <c r="W51" s="1" t="s">
        <v>26</v>
      </c>
      <c r="X51" s="1" t="s">
        <v>293</v>
      </c>
      <c r="Y51" s="1" t="s">
        <v>294</v>
      </c>
    </row>
    <row r="52" spans="1:25" x14ac:dyDescent="0.15">
      <c r="A52" s="1">
        <v>14</v>
      </c>
      <c r="B52" s="2" t="s">
        <v>298</v>
      </c>
      <c r="C52" s="1" t="s">
        <v>299</v>
      </c>
      <c r="D52" s="1">
        <v>8</v>
      </c>
      <c r="E52" s="1">
        <v>11</v>
      </c>
      <c r="F52" s="1">
        <v>6</v>
      </c>
      <c r="G52" s="1">
        <v>2</v>
      </c>
      <c r="H52" s="4" t="s">
        <v>300</v>
      </c>
      <c r="I52" s="1" t="s">
        <v>301</v>
      </c>
      <c r="J52" s="2" t="s">
        <v>302</v>
      </c>
      <c r="K52" s="6" t="s">
        <v>303</v>
      </c>
      <c r="L52" s="1" t="s">
        <v>304</v>
      </c>
      <c r="M52" s="1" t="s">
        <v>305</v>
      </c>
      <c r="N52" s="6" t="s">
        <v>296</v>
      </c>
      <c r="O52" s="6" t="s">
        <v>306</v>
      </c>
      <c r="P52" s="1" t="s">
        <v>307</v>
      </c>
      <c r="Q52" s="1" t="s">
        <v>107</v>
      </c>
      <c r="R52" s="6" t="s">
        <v>308</v>
      </c>
      <c r="S52" s="2" t="s">
        <v>309</v>
      </c>
      <c r="W52" s="1" t="s">
        <v>18</v>
      </c>
      <c r="Y52" s="1" t="s">
        <v>310</v>
      </c>
    </row>
    <row r="53" spans="1:25" x14ac:dyDescent="0.15">
      <c r="C53" s="1" t="s">
        <v>311</v>
      </c>
      <c r="D53" s="1">
        <v>10</v>
      </c>
      <c r="H53" s="4" t="s">
        <v>312</v>
      </c>
      <c r="I53" s="1" t="s">
        <v>301</v>
      </c>
      <c r="J53" s="2" t="s">
        <v>302</v>
      </c>
      <c r="K53" s="6" t="s">
        <v>303</v>
      </c>
      <c r="L53" s="1" t="s">
        <v>304</v>
      </c>
      <c r="M53" s="1" t="s">
        <v>305</v>
      </c>
      <c r="N53" s="6" t="s">
        <v>313</v>
      </c>
      <c r="O53" s="6" t="s">
        <v>306</v>
      </c>
      <c r="P53" s="1" t="s">
        <v>307</v>
      </c>
      <c r="Q53" s="1" t="s">
        <v>107</v>
      </c>
      <c r="R53" s="6" t="s">
        <v>308</v>
      </c>
      <c r="S53" s="2" t="s">
        <v>314</v>
      </c>
      <c r="W53" s="1" t="s">
        <v>18</v>
      </c>
      <c r="Y53" s="1" t="s">
        <v>315</v>
      </c>
    </row>
    <row r="54" spans="1:25" x14ac:dyDescent="0.15">
      <c r="C54" s="1" t="s">
        <v>316</v>
      </c>
      <c r="D54" s="1">
        <v>3</v>
      </c>
      <c r="H54" s="4" t="s">
        <v>317</v>
      </c>
      <c r="I54" s="1" t="s">
        <v>318</v>
      </c>
      <c r="J54" s="2" t="s">
        <v>302</v>
      </c>
      <c r="K54" s="6" t="s">
        <v>319</v>
      </c>
      <c r="L54" s="1" t="s">
        <v>320</v>
      </c>
      <c r="M54" s="1" t="s">
        <v>321</v>
      </c>
      <c r="N54" s="6" t="s">
        <v>322</v>
      </c>
      <c r="O54" s="6" t="s">
        <v>323</v>
      </c>
      <c r="P54" s="1" t="s">
        <v>324</v>
      </c>
      <c r="Q54" s="1" t="s">
        <v>325</v>
      </c>
      <c r="R54" s="6" t="s">
        <v>32</v>
      </c>
      <c r="S54" s="2" t="s">
        <v>314</v>
      </c>
      <c r="W54" s="1" t="s">
        <v>26</v>
      </c>
      <c r="X54" s="1">
        <v>0</v>
      </c>
      <c r="Y54" s="1" t="s">
        <v>326</v>
      </c>
    </row>
    <row r="55" spans="1:25" x14ac:dyDescent="0.15">
      <c r="A55" s="1">
        <v>15</v>
      </c>
      <c r="B55" s="2" t="s">
        <v>327</v>
      </c>
      <c r="C55" s="1" t="s">
        <v>328</v>
      </c>
      <c r="D55" s="1">
        <v>3</v>
      </c>
      <c r="E55" s="1">
        <v>4</v>
      </c>
      <c r="F55" s="1">
        <v>3</v>
      </c>
      <c r="G55" s="1">
        <v>0</v>
      </c>
      <c r="H55" s="7" t="s">
        <v>329</v>
      </c>
      <c r="I55" s="6" t="s">
        <v>330</v>
      </c>
      <c r="J55" s="6" t="s">
        <v>331</v>
      </c>
      <c r="K55" s="1" t="s">
        <v>332</v>
      </c>
      <c r="L55" s="6" t="s">
        <v>303</v>
      </c>
      <c r="W55" s="1" t="s">
        <v>18</v>
      </c>
      <c r="Y55" s="1" t="s">
        <v>333</v>
      </c>
    </row>
    <row r="56" spans="1:25" x14ac:dyDescent="0.15">
      <c r="C56" s="1" t="s">
        <v>334</v>
      </c>
      <c r="D56" s="1">
        <v>1</v>
      </c>
      <c r="H56" s="7">
        <v>174</v>
      </c>
      <c r="I56" s="6" t="s">
        <v>335</v>
      </c>
      <c r="J56" s="6" t="s">
        <v>336</v>
      </c>
      <c r="K56" s="1" t="s">
        <v>337</v>
      </c>
      <c r="L56" s="6" t="s">
        <v>319</v>
      </c>
      <c r="W56" s="1" t="s">
        <v>26</v>
      </c>
      <c r="X56" s="1" t="s">
        <v>338</v>
      </c>
      <c r="Y56" s="1" t="s">
        <v>327</v>
      </c>
    </row>
    <row r="57" spans="1:25" x14ac:dyDescent="0.15">
      <c r="A57" s="1">
        <v>16</v>
      </c>
      <c r="B57" s="2" t="s">
        <v>339</v>
      </c>
      <c r="C57" s="1" t="s">
        <v>340</v>
      </c>
      <c r="D57" s="1">
        <v>9</v>
      </c>
      <c r="E57" s="1">
        <v>12</v>
      </c>
      <c r="F57" s="1">
        <v>8</v>
      </c>
      <c r="G57" s="1">
        <v>0</v>
      </c>
      <c r="H57" s="4" t="s">
        <v>341</v>
      </c>
      <c r="I57" s="6" t="s">
        <v>342</v>
      </c>
      <c r="J57" s="6" t="s">
        <v>343</v>
      </c>
      <c r="K57" s="1" t="s">
        <v>344</v>
      </c>
      <c r="L57" s="6" t="s">
        <v>345</v>
      </c>
      <c r="M57" s="6" t="s">
        <v>346</v>
      </c>
      <c r="N57" s="6" t="s">
        <v>231</v>
      </c>
      <c r="O57" s="1" t="s">
        <v>313</v>
      </c>
      <c r="P57" s="6" t="s">
        <v>261</v>
      </c>
      <c r="Q57" s="6" t="s">
        <v>284</v>
      </c>
      <c r="R57" s="1" t="s">
        <v>347</v>
      </c>
      <c r="S57" s="1" t="s">
        <v>348</v>
      </c>
      <c r="T57" s="6" t="s">
        <v>17</v>
      </c>
      <c r="W57" s="1" t="s">
        <v>18</v>
      </c>
      <c r="Y57" s="1" t="s">
        <v>349</v>
      </c>
    </row>
    <row r="58" spans="1:25" x14ac:dyDescent="0.15">
      <c r="C58" s="1" t="s">
        <v>350</v>
      </c>
      <c r="D58" s="1">
        <v>1</v>
      </c>
      <c r="H58" s="7">
        <v>403</v>
      </c>
      <c r="I58" s="6" t="s">
        <v>351</v>
      </c>
      <c r="J58" s="6" t="s">
        <v>352</v>
      </c>
      <c r="K58" s="1" t="s">
        <v>353</v>
      </c>
      <c r="L58" s="6" t="s">
        <v>345</v>
      </c>
      <c r="M58" s="6" t="s">
        <v>244</v>
      </c>
      <c r="N58" s="6" t="s">
        <v>231</v>
      </c>
      <c r="O58" s="1" t="s">
        <v>354</v>
      </c>
      <c r="P58" s="6" t="s">
        <v>252</v>
      </c>
      <c r="Q58" s="6" t="s">
        <v>161</v>
      </c>
      <c r="R58" s="1" t="s">
        <v>355</v>
      </c>
      <c r="S58" s="1" t="s">
        <v>356</v>
      </c>
      <c r="T58" s="6" t="s">
        <v>32</v>
      </c>
      <c r="W58" s="1" t="s">
        <v>18</v>
      </c>
      <c r="Y58" s="1" t="s">
        <v>357</v>
      </c>
    </row>
    <row r="59" spans="1:25" x14ac:dyDescent="0.15">
      <c r="C59" s="1" t="s">
        <v>358</v>
      </c>
      <c r="D59" s="1">
        <v>2</v>
      </c>
      <c r="H59" s="4" t="s">
        <v>359</v>
      </c>
      <c r="I59" s="6" t="s">
        <v>68</v>
      </c>
      <c r="J59" s="6" t="s">
        <v>360</v>
      </c>
      <c r="K59" s="1" t="s">
        <v>361</v>
      </c>
      <c r="L59" s="6" t="s">
        <v>137</v>
      </c>
      <c r="M59" s="1" t="s">
        <v>362</v>
      </c>
      <c r="N59" s="6" t="s">
        <v>68</v>
      </c>
      <c r="O59" s="1" t="s">
        <v>363</v>
      </c>
      <c r="P59" s="1" t="s">
        <v>364</v>
      </c>
      <c r="Q59" s="6" t="s">
        <v>352</v>
      </c>
      <c r="R59" s="1" t="s">
        <v>365</v>
      </c>
      <c r="S59" s="1" t="s">
        <v>366</v>
      </c>
      <c r="T59" s="1" t="s">
        <v>367</v>
      </c>
      <c r="W59" s="1" t="s">
        <v>45</v>
      </c>
      <c r="X59" s="1">
        <v>0</v>
      </c>
      <c r="Y59" s="1" t="s">
        <v>368</v>
      </c>
    </row>
    <row r="60" spans="1:25" x14ac:dyDescent="0.15">
      <c r="C60" s="1" t="s">
        <v>369</v>
      </c>
      <c r="D60" s="1">
        <v>1</v>
      </c>
      <c r="H60" s="7">
        <v>360</v>
      </c>
      <c r="I60" s="6" t="s">
        <v>370</v>
      </c>
      <c r="J60" s="6" t="s">
        <v>352</v>
      </c>
      <c r="K60" s="1" t="s">
        <v>371</v>
      </c>
      <c r="L60" s="6" t="s">
        <v>372</v>
      </c>
      <c r="M60" s="6" t="s">
        <v>373</v>
      </c>
      <c r="N60" s="1" t="s">
        <v>374</v>
      </c>
      <c r="O60" s="1" t="s">
        <v>375</v>
      </c>
      <c r="P60" s="6" t="s">
        <v>252</v>
      </c>
      <c r="Q60" s="6" t="s">
        <v>161</v>
      </c>
      <c r="R60" s="1" t="s">
        <v>376</v>
      </c>
      <c r="S60" s="1" t="s">
        <v>377</v>
      </c>
      <c r="T60" s="6" t="s">
        <v>378</v>
      </c>
      <c r="W60" s="1" t="s">
        <v>26</v>
      </c>
      <c r="X60" s="1" t="s">
        <v>379</v>
      </c>
      <c r="Y60" s="1" t="s">
        <v>380</v>
      </c>
    </row>
    <row r="61" spans="1:25" x14ac:dyDescent="0.15">
      <c r="A61" s="1">
        <v>17</v>
      </c>
      <c r="B61" s="2" t="s">
        <v>381</v>
      </c>
      <c r="C61" s="1" t="s">
        <v>382</v>
      </c>
      <c r="D61" s="1">
        <v>1</v>
      </c>
      <c r="E61" s="1">
        <v>2</v>
      </c>
      <c r="F61" s="1">
        <v>1</v>
      </c>
      <c r="G61" s="1">
        <v>0</v>
      </c>
      <c r="H61" s="10">
        <v>393</v>
      </c>
      <c r="I61" s="1" t="s">
        <v>383</v>
      </c>
      <c r="J61" s="6" t="s">
        <v>220</v>
      </c>
      <c r="W61" s="1" t="s">
        <v>18</v>
      </c>
      <c r="Y61" s="1" t="s">
        <v>384</v>
      </c>
    </row>
    <row r="62" spans="1:25" x14ac:dyDescent="0.15">
      <c r="C62" s="1" t="s">
        <v>385</v>
      </c>
      <c r="D62" s="1">
        <v>1</v>
      </c>
      <c r="H62" s="4">
        <v>76</v>
      </c>
      <c r="I62" s="1" t="s">
        <v>365</v>
      </c>
      <c r="J62" s="6" t="s">
        <v>386</v>
      </c>
      <c r="W62" s="1">
        <v>0</v>
      </c>
      <c r="X62" s="1" t="s">
        <v>18</v>
      </c>
      <c r="Y62" s="1" t="s">
        <v>387</v>
      </c>
    </row>
    <row r="63" spans="1:25" x14ac:dyDescent="0.15">
      <c r="A63" s="1">
        <v>18</v>
      </c>
      <c r="B63" s="2" t="s">
        <v>388</v>
      </c>
      <c r="C63" s="1" t="s">
        <v>389</v>
      </c>
      <c r="D63" s="1">
        <v>4</v>
      </c>
      <c r="E63" s="1">
        <v>6</v>
      </c>
      <c r="F63" s="1">
        <v>5</v>
      </c>
      <c r="G63" s="1">
        <v>2</v>
      </c>
      <c r="H63" s="4" t="s">
        <v>390</v>
      </c>
      <c r="I63" s="6" t="s">
        <v>114</v>
      </c>
      <c r="J63" s="2" t="s">
        <v>391</v>
      </c>
      <c r="K63" s="9" t="s">
        <v>392</v>
      </c>
      <c r="L63" s="1" t="s">
        <v>393</v>
      </c>
      <c r="M63" s="6" t="s">
        <v>394</v>
      </c>
      <c r="N63" s="2" t="s">
        <v>346</v>
      </c>
      <c r="W63" s="1" t="s">
        <v>18</v>
      </c>
      <c r="Y63" s="1" t="s">
        <v>395</v>
      </c>
    </row>
    <row r="64" spans="1:25" x14ac:dyDescent="0.15">
      <c r="C64" s="1" t="s">
        <v>396</v>
      </c>
      <c r="D64" s="1">
        <v>2</v>
      </c>
      <c r="H64" s="4" t="s">
        <v>397</v>
      </c>
      <c r="I64" s="6" t="s">
        <v>114</v>
      </c>
      <c r="J64" s="1" t="s">
        <v>398</v>
      </c>
      <c r="K64" s="6" t="s">
        <v>130</v>
      </c>
      <c r="L64" s="1" t="s">
        <v>399</v>
      </c>
      <c r="M64" s="6" t="s">
        <v>400</v>
      </c>
      <c r="N64" s="2" t="s">
        <v>373</v>
      </c>
      <c r="W64" s="1" t="s">
        <v>18</v>
      </c>
      <c r="Y64" s="1" t="s">
        <v>401</v>
      </c>
    </row>
    <row r="65" spans="1:25" x14ac:dyDescent="0.15">
      <c r="C65" s="1" t="s">
        <v>402</v>
      </c>
      <c r="D65" s="1">
        <v>3</v>
      </c>
      <c r="H65" s="4" t="s">
        <v>403</v>
      </c>
      <c r="I65" s="6" t="s">
        <v>114</v>
      </c>
      <c r="J65" s="1" t="s">
        <v>404</v>
      </c>
      <c r="K65" s="6" t="s">
        <v>405</v>
      </c>
      <c r="L65" s="1" t="s">
        <v>406</v>
      </c>
      <c r="M65" s="6" t="s">
        <v>407</v>
      </c>
      <c r="N65" s="1" t="s">
        <v>408</v>
      </c>
      <c r="W65" s="1" t="s">
        <v>18</v>
      </c>
      <c r="Y65" s="1" t="s">
        <v>409</v>
      </c>
    </row>
    <row r="66" spans="1:25" x14ac:dyDescent="0.15">
      <c r="C66" s="1" t="s">
        <v>410</v>
      </c>
      <c r="D66" s="1">
        <v>2</v>
      </c>
      <c r="H66" s="5" t="s">
        <v>411</v>
      </c>
      <c r="I66" s="6" t="s">
        <v>131</v>
      </c>
      <c r="J66" s="2" t="s">
        <v>412</v>
      </c>
      <c r="K66" s="6" t="s">
        <v>413</v>
      </c>
      <c r="L66" s="1" t="s">
        <v>414</v>
      </c>
      <c r="M66" s="6" t="s">
        <v>394</v>
      </c>
      <c r="N66" s="2" t="s">
        <v>346</v>
      </c>
      <c r="W66" s="1" t="s">
        <v>26</v>
      </c>
      <c r="X66" s="1" t="s">
        <v>415</v>
      </c>
      <c r="Y66" s="1" t="s">
        <v>416</v>
      </c>
    </row>
    <row r="67" spans="1:25" x14ac:dyDescent="0.15">
      <c r="C67" s="1" t="s">
        <v>417</v>
      </c>
      <c r="D67" s="1">
        <v>2</v>
      </c>
      <c r="H67" s="5" t="s">
        <v>411</v>
      </c>
      <c r="I67" s="6" t="s">
        <v>131</v>
      </c>
      <c r="J67" s="2" t="s">
        <v>412</v>
      </c>
      <c r="K67" s="6" t="s">
        <v>413</v>
      </c>
      <c r="L67" s="1" t="s">
        <v>414</v>
      </c>
      <c r="M67" s="6" t="s">
        <v>394</v>
      </c>
      <c r="N67" s="2" t="s">
        <v>346</v>
      </c>
      <c r="W67" s="1" t="s">
        <v>26</v>
      </c>
      <c r="X67" s="1" t="s">
        <v>415</v>
      </c>
      <c r="Y67" s="1" t="s">
        <v>416</v>
      </c>
    </row>
    <row r="68" spans="1:25" x14ac:dyDescent="0.15">
      <c r="A68" s="1">
        <v>19</v>
      </c>
      <c r="B68" s="2" t="s">
        <v>418</v>
      </c>
      <c r="C68" s="1" t="s">
        <v>419</v>
      </c>
      <c r="D68" s="1">
        <v>7</v>
      </c>
      <c r="E68" s="1">
        <v>7</v>
      </c>
      <c r="F68" s="1">
        <v>3</v>
      </c>
      <c r="G68" s="1">
        <v>1</v>
      </c>
      <c r="H68" s="4" t="s">
        <v>420</v>
      </c>
      <c r="I68" s="1" t="s">
        <v>41</v>
      </c>
      <c r="J68" s="1" t="s">
        <v>421</v>
      </c>
      <c r="K68" s="6" t="s">
        <v>422</v>
      </c>
      <c r="L68" s="1" t="s">
        <v>423</v>
      </c>
      <c r="M68" s="1" t="s">
        <v>424</v>
      </c>
      <c r="N68" s="2" t="s">
        <v>425</v>
      </c>
      <c r="O68" s="6" t="s">
        <v>426</v>
      </c>
      <c r="W68" s="1" t="s">
        <v>18</v>
      </c>
      <c r="Y68" s="1" t="s">
        <v>427</v>
      </c>
    </row>
    <row r="69" spans="1:25" x14ac:dyDescent="0.15">
      <c r="C69" s="1" t="s">
        <v>428</v>
      </c>
      <c r="D69" s="1">
        <v>1</v>
      </c>
      <c r="H69" s="5">
        <v>151</v>
      </c>
      <c r="I69" s="1" t="s">
        <v>429</v>
      </c>
      <c r="J69" s="1" t="s">
        <v>430</v>
      </c>
      <c r="K69" s="6" t="s">
        <v>431</v>
      </c>
      <c r="L69" s="1" t="s">
        <v>432</v>
      </c>
      <c r="M69" s="1" t="s">
        <v>433</v>
      </c>
      <c r="N69" s="2" t="s">
        <v>434</v>
      </c>
      <c r="O69" s="6" t="s">
        <v>435</v>
      </c>
      <c r="W69" s="1" t="s">
        <v>26</v>
      </c>
      <c r="X69" s="1" t="s">
        <v>436</v>
      </c>
      <c r="Y69" s="1">
        <v>0</v>
      </c>
    </row>
    <row r="70" spans="1:25" x14ac:dyDescent="0.15">
      <c r="A70" s="1">
        <v>20</v>
      </c>
      <c r="B70" s="2" t="s">
        <v>437</v>
      </c>
      <c r="C70" s="1" t="s">
        <v>438</v>
      </c>
      <c r="D70" s="1">
        <v>1</v>
      </c>
      <c r="E70" s="1">
        <v>4</v>
      </c>
      <c r="F70" s="1">
        <v>2</v>
      </c>
      <c r="G70" s="1">
        <v>0</v>
      </c>
      <c r="H70" s="4">
        <v>413</v>
      </c>
      <c r="I70" s="1" t="s">
        <v>439</v>
      </c>
      <c r="J70" s="1" t="s">
        <v>440</v>
      </c>
      <c r="K70" s="6" t="s">
        <v>90</v>
      </c>
      <c r="L70" s="6" t="s">
        <v>95</v>
      </c>
      <c r="W70" s="1" t="s">
        <v>441</v>
      </c>
      <c r="Y70" s="1" t="s">
        <v>442</v>
      </c>
    </row>
    <row r="71" spans="1:25" x14ac:dyDescent="0.15">
      <c r="C71" s="1" t="s">
        <v>443</v>
      </c>
      <c r="D71" s="1">
        <v>3</v>
      </c>
      <c r="H71" s="4" t="s">
        <v>444</v>
      </c>
      <c r="I71" s="1" t="s">
        <v>445</v>
      </c>
      <c r="J71" s="1" t="s">
        <v>446</v>
      </c>
      <c r="K71" s="6" t="s">
        <v>73</v>
      </c>
      <c r="L71" s="6" t="s">
        <v>421</v>
      </c>
      <c r="W71" s="1" t="s">
        <v>45</v>
      </c>
      <c r="X71" s="1">
        <v>0</v>
      </c>
      <c r="Y71" s="1" t="s">
        <v>447</v>
      </c>
    </row>
    <row r="72" spans="1:25" x14ac:dyDescent="0.15">
      <c r="C72" s="1" t="s">
        <v>448</v>
      </c>
      <c r="D72" s="1">
        <v>3</v>
      </c>
      <c r="H72" s="4" t="s">
        <v>449</v>
      </c>
      <c r="I72" s="1" t="s">
        <v>445</v>
      </c>
      <c r="J72" s="1" t="s">
        <v>446</v>
      </c>
      <c r="K72" s="6" t="s">
        <v>73</v>
      </c>
      <c r="L72" s="6" t="s">
        <v>421</v>
      </c>
      <c r="W72" s="1" t="s">
        <v>45</v>
      </c>
      <c r="X72" s="1">
        <v>0</v>
      </c>
      <c r="Y72" s="1" t="s">
        <v>450</v>
      </c>
    </row>
    <row r="73" spans="1:25" x14ac:dyDescent="0.15">
      <c r="A73" s="1">
        <v>21</v>
      </c>
      <c r="B73" s="2" t="s">
        <v>451</v>
      </c>
      <c r="C73" s="1" t="s">
        <v>452</v>
      </c>
      <c r="D73" s="1">
        <v>2</v>
      </c>
      <c r="E73" s="1">
        <v>5</v>
      </c>
      <c r="F73" s="1">
        <v>1</v>
      </c>
      <c r="G73" s="1">
        <v>1</v>
      </c>
      <c r="H73" s="4" t="s">
        <v>453</v>
      </c>
      <c r="I73" s="1">
        <v>0</v>
      </c>
      <c r="J73" s="1" t="s">
        <v>454</v>
      </c>
      <c r="K73" s="11" t="s">
        <v>455</v>
      </c>
      <c r="L73" s="1" t="s">
        <v>456</v>
      </c>
      <c r="M73" s="1" t="s">
        <v>454</v>
      </c>
      <c r="W73" s="1" t="s">
        <v>457</v>
      </c>
      <c r="Y73" s="1" t="s">
        <v>458</v>
      </c>
    </row>
    <row r="74" spans="1:25" x14ac:dyDescent="0.15">
      <c r="C74" s="1" t="s">
        <v>459</v>
      </c>
      <c r="D74" s="1">
        <v>3</v>
      </c>
      <c r="H74" s="4" t="s">
        <v>460</v>
      </c>
      <c r="I74" s="1" t="s">
        <v>461</v>
      </c>
      <c r="J74" s="1" t="s">
        <v>105</v>
      </c>
      <c r="K74" s="11" t="s">
        <v>455</v>
      </c>
      <c r="L74" s="1" t="s">
        <v>462</v>
      </c>
      <c r="M74" s="1" t="s">
        <v>105</v>
      </c>
      <c r="W74" s="1" t="s">
        <v>463</v>
      </c>
      <c r="X74" s="1" t="s">
        <v>464</v>
      </c>
      <c r="Y74" s="1" t="s">
        <v>465</v>
      </c>
    </row>
    <row r="75" spans="1:25" x14ac:dyDescent="0.15">
      <c r="A75" s="1">
        <v>22</v>
      </c>
      <c r="B75" s="2" t="s">
        <v>466</v>
      </c>
      <c r="C75" s="2" t="s">
        <v>467</v>
      </c>
      <c r="D75" s="1">
        <v>4</v>
      </c>
      <c r="E75" s="1">
        <v>5</v>
      </c>
      <c r="F75" s="1">
        <v>3</v>
      </c>
      <c r="G75" s="1">
        <v>0</v>
      </c>
      <c r="H75" s="12" t="s">
        <v>468</v>
      </c>
      <c r="I75" s="6" t="s">
        <v>469</v>
      </c>
      <c r="J75" s="9" t="s">
        <v>470</v>
      </c>
      <c r="K75" s="6" t="s">
        <v>346</v>
      </c>
      <c r="L75" s="9" t="s">
        <v>135</v>
      </c>
      <c r="M75" s="6" t="s">
        <v>162</v>
      </c>
      <c r="W75" s="1" t="s">
        <v>18</v>
      </c>
      <c r="Y75" s="1" t="s">
        <v>471</v>
      </c>
    </row>
    <row r="76" spans="1:25" x14ac:dyDescent="0.15">
      <c r="C76" s="1" t="s">
        <v>472</v>
      </c>
      <c r="D76" s="1">
        <v>1</v>
      </c>
      <c r="H76" s="7">
        <v>170</v>
      </c>
      <c r="I76" s="6" t="s">
        <v>469</v>
      </c>
      <c r="J76" s="9" t="s">
        <v>470</v>
      </c>
      <c r="K76" s="6" t="s">
        <v>473</v>
      </c>
      <c r="L76" s="9" t="s">
        <v>123</v>
      </c>
      <c r="M76" s="6" t="s">
        <v>156</v>
      </c>
      <c r="R76" s="13"/>
      <c r="W76" s="1" t="s">
        <v>18</v>
      </c>
      <c r="Y76" s="14" t="s">
        <v>474</v>
      </c>
    </row>
    <row r="77" spans="1:25" x14ac:dyDescent="0.15">
      <c r="C77" s="2" t="s">
        <v>475</v>
      </c>
      <c r="D77" s="1">
        <v>1</v>
      </c>
      <c r="H77" s="12">
        <v>172</v>
      </c>
      <c r="I77" s="6" t="s">
        <v>476</v>
      </c>
      <c r="J77" s="9" t="s">
        <v>477</v>
      </c>
      <c r="K77" s="6" t="s">
        <v>123</v>
      </c>
      <c r="L77" s="1" t="s">
        <v>478</v>
      </c>
      <c r="M77" s="6" t="s">
        <v>156</v>
      </c>
      <c r="R77" s="13"/>
      <c r="W77" s="1" t="s">
        <v>26</v>
      </c>
      <c r="X77" s="1">
        <v>0</v>
      </c>
      <c r="Y77" s="1" t="s">
        <v>479</v>
      </c>
    </row>
    <row r="78" spans="1:25" x14ac:dyDescent="0.15">
      <c r="C78" s="1" t="s">
        <v>480</v>
      </c>
      <c r="D78" s="1">
        <v>1</v>
      </c>
      <c r="H78" s="7">
        <v>170</v>
      </c>
      <c r="I78" s="6" t="s">
        <v>476</v>
      </c>
      <c r="J78" s="9" t="s">
        <v>477</v>
      </c>
      <c r="K78" s="6" t="s">
        <v>123</v>
      </c>
      <c r="L78" s="1" t="s">
        <v>478</v>
      </c>
      <c r="M78" s="6" t="s">
        <v>156</v>
      </c>
      <c r="R78" s="13"/>
      <c r="W78" s="1" t="s">
        <v>26</v>
      </c>
      <c r="Y78" s="14" t="s">
        <v>479</v>
      </c>
    </row>
    <row r="79" spans="1:25" s="15" customFormat="1" x14ac:dyDescent="0.15">
      <c r="B79" s="16" t="s">
        <v>481</v>
      </c>
      <c r="C79" s="17">
        <f>COUNTA(C4:C78)</f>
        <v>75</v>
      </c>
      <c r="D79" s="17">
        <f>SUM(D4:D78)</f>
        <v>200</v>
      </c>
      <c r="E79" s="17">
        <f>SUM(E4:E78)</f>
        <v>121</v>
      </c>
      <c r="F79" s="17">
        <f>SUM(F4:F78)</f>
        <v>80</v>
      </c>
      <c r="G79" s="17">
        <f>SUM(G4:G78)</f>
        <v>14</v>
      </c>
    </row>
    <row r="80" spans="1:25" x14ac:dyDescent="0.15">
      <c r="B80" s="14" t="s">
        <v>482</v>
      </c>
      <c r="C80" s="1">
        <v>35</v>
      </c>
    </row>
    <row r="81" spans="2:25" x14ac:dyDescent="0.15">
      <c r="B81" s="14" t="s">
        <v>483</v>
      </c>
      <c r="C81" s="1">
        <v>40</v>
      </c>
    </row>
    <row r="82" spans="2:25" x14ac:dyDescent="0.15">
      <c r="I82" s="2"/>
      <c r="J82" s="2"/>
      <c r="K82" s="2"/>
      <c r="L82" s="2"/>
      <c r="M82" s="2"/>
    </row>
    <row r="83" spans="2:25" x14ac:dyDescent="0.15">
      <c r="B83" s="2" t="s">
        <v>484</v>
      </c>
      <c r="I83" s="11">
        <v>169</v>
      </c>
      <c r="J83" s="11">
        <v>170</v>
      </c>
      <c r="K83" s="11">
        <v>325</v>
      </c>
      <c r="L83" s="11">
        <v>329</v>
      </c>
      <c r="M83" s="11">
        <v>334</v>
      </c>
      <c r="O83" s="1" t="s">
        <v>485</v>
      </c>
      <c r="Y83" s="1" t="s">
        <v>486</v>
      </c>
    </row>
    <row r="84" spans="2:25" x14ac:dyDescent="0.15">
      <c r="B84" s="2" t="s">
        <v>487</v>
      </c>
      <c r="C84" s="1" t="s">
        <v>488</v>
      </c>
      <c r="H84" s="5" t="s">
        <v>489</v>
      </c>
      <c r="I84" s="2" t="s">
        <v>490</v>
      </c>
      <c r="J84" s="6" t="s">
        <v>491</v>
      </c>
      <c r="K84" s="1" t="s">
        <v>492</v>
      </c>
      <c r="L84" s="1" t="s">
        <v>493</v>
      </c>
      <c r="M84" s="1" t="s">
        <v>494</v>
      </c>
      <c r="Y84" s="1" t="s">
        <v>495</v>
      </c>
    </row>
    <row r="85" spans="2:25" x14ac:dyDescent="0.15">
      <c r="C85" s="1" t="s">
        <v>496</v>
      </c>
      <c r="I85" s="6" t="s">
        <v>497</v>
      </c>
      <c r="J85" s="6" t="s">
        <v>491</v>
      </c>
      <c r="K85" s="1" t="s">
        <v>498</v>
      </c>
      <c r="L85" s="1" t="s">
        <v>499</v>
      </c>
      <c r="M85" s="1" t="s">
        <v>500</v>
      </c>
      <c r="Y85" s="1" t="s">
        <v>501</v>
      </c>
    </row>
    <row r="86" spans="2:25" x14ac:dyDescent="0.15">
      <c r="C86" s="1" t="s">
        <v>502</v>
      </c>
      <c r="I86" s="6" t="s">
        <v>503</v>
      </c>
      <c r="J86" s="1" t="s">
        <v>504</v>
      </c>
      <c r="K86" s="1" t="s">
        <v>373</v>
      </c>
      <c r="L86" s="1" t="s">
        <v>505</v>
      </c>
      <c r="M86" s="1" t="s">
        <v>156</v>
      </c>
      <c r="Y86" s="2"/>
    </row>
    <row r="87" spans="2:25" x14ac:dyDescent="0.15">
      <c r="C87" s="1" t="s">
        <v>506</v>
      </c>
      <c r="H87" s="4" t="s">
        <v>507</v>
      </c>
      <c r="I87" s="6" t="s">
        <v>503</v>
      </c>
      <c r="J87" s="1" t="s">
        <v>504</v>
      </c>
      <c r="K87" s="1" t="s">
        <v>373</v>
      </c>
      <c r="L87" s="1" t="s">
        <v>508</v>
      </c>
      <c r="M87" s="1" t="s">
        <v>509</v>
      </c>
      <c r="Y87" s="2"/>
    </row>
    <row r="88" spans="2:25" x14ac:dyDescent="0.15">
      <c r="B88" s="2" t="s">
        <v>510</v>
      </c>
      <c r="C88" s="1" t="s">
        <v>511</v>
      </c>
      <c r="I88" s="6" t="s">
        <v>497</v>
      </c>
      <c r="J88" s="6" t="s">
        <v>491</v>
      </c>
      <c r="K88" s="1" t="s">
        <v>153</v>
      </c>
      <c r="L88" s="1" t="s">
        <v>473</v>
      </c>
      <c r="M88" s="1" t="s">
        <v>296</v>
      </c>
    </row>
    <row r="89" spans="2:25" x14ac:dyDescent="0.15">
      <c r="C89" s="1" t="s">
        <v>512</v>
      </c>
      <c r="H89" s="7" t="s">
        <v>513</v>
      </c>
      <c r="I89" s="6" t="s">
        <v>497</v>
      </c>
      <c r="J89" s="6" t="s">
        <v>237</v>
      </c>
      <c r="K89" s="1" t="s">
        <v>514</v>
      </c>
      <c r="L89" s="1" t="s">
        <v>81</v>
      </c>
      <c r="M89" s="1" t="s">
        <v>156</v>
      </c>
    </row>
    <row r="90" spans="2:25" x14ac:dyDescent="0.15">
      <c r="C90" s="1" t="s">
        <v>515</v>
      </c>
      <c r="I90" s="6" t="s">
        <v>497</v>
      </c>
      <c r="J90" s="6" t="s">
        <v>237</v>
      </c>
      <c r="K90" s="1" t="s">
        <v>473</v>
      </c>
      <c r="L90" s="1" t="s">
        <v>81</v>
      </c>
      <c r="M90" s="1" t="s">
        <v>156</v>
      </c>
    </row>
  </sheetData>
  <mergeCells count="2">
    <mergeCell ref="A1:V1"/>
    <mergeCell ref="I3:V3"/>
  </mergeCells>
  <pageMargins left="0.7" right="0.7" top="0.78740157500000008" bottom="0.78740157500000008" header="0.3" footer="0.3"/>
  <pageSetup paperSize="9" orientation="portrait" horizontalDpi="360" verticalDpi="36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beitsblätter</vt:lpstr>
      </vt:variant>
      <vt:variant>
        <vt:i4>1</vt:i4>
      </vt:variant>
    </vt:vector>
  </HeadingPairs>
  <TitlesOfParts>
    <vt:vector size="1" baseType="lpstr">
      <vt:lpstr>Suppl. Table 4 Ortho. group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eike Schallenberg-Rüdinger</dc:creator>
  <cp:lastModifiedBy>Vero</cp:lastModifiedBy>
  <cp:revision>1</cp:revision>
  <dcterms:created xsi:type="dcterms:W3CDTF">2021-01-15T19:17:14Z</dcterms:created>
  <dcterms:modified xsi:type="dcterms:W3CDTF">2021-01-23T06:02:06Z</dcterms:modified>
</cp:coreProperties>
</file>